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otnote" sheetId="1" state="visible" r:id="rId2"/>
    <sheet name="P_common" sheetId="2" state="visible" r:id="rId3"/>
    <sheet name="predicted_mutation" sheetId="3" state="visible" r:id="rId4"/>
    <sheet name="missing_coverage" sheetId="4" state="visible" r:id="rId5"/>
    <sheet name="new_junction" sheetId="5" state="visible" r:id="rId6"/>
    <sheet name="summary_read" sheetId="6" state="visible" r:id="rId7"/>
    <sheet name="summary_refseq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0" uniqueCount="464">
  <si>
    <t xml:space="preserve">This supplementary data sheet includes following six data sets.</t>
  </si>
  <si>
    <t xml:space="preserve">Please see the following link for more information.</t>
  </si>
  <si>
    <t xml:space="preserve">https://barricklab.org/twiki/pub/Lab/ToolsBacterialGenomeResequencing/documentation/methods.html#mutation-prediction</t>
  </si>
  <si>
    <t xml:space="preserve">P_common: mutations common to all strains relative to the reference genoem</t>
  </si>
  <si>
    <t xml:space="preserve">predicted mutation: individual mutation in each strain</t>
  </si>
  <si>
    <t xml:space="preserve">missing coverage: prediction of deletions when it encounters reference regions with missing and low coverage</t>
  </si>
  <si>
    <t xml:space="preserve">new junction: mosaic read alignments</t>
  </si>
  <si>
    <t xml:space="preserve">summary read</t>
  </si>
  <si>
    <t xml:space="preserve">summary refseq</t>
  </si>
  <si>
    <t xml:space="preserve">Strains</t>
  </si>
  <si>
    <t xml:space="preserve">Synechococcus sp. PCC 7002</t>
  </si>
  <si>
    <t xml:space="preserve">WT-15</t>
  </si>
  <si>
    <t xml:space="preserve">Wild type</t>
  </si>
  <si>
    <t xml:space="preserve">D1-15</t>
  </si>
  <si>
    <t xml:space="preserve">dnaA gene deletion mutant #1</t>
  </si>
  <si>
    <t xml:space="preserve">D2-15</t>
  </si>
  <si>
    <t xml:space="preserve">dnaA gene deletion mutant #2</t>
  </si>
  <si>
    <t xml:space="preserve">D3-15</t>
  </si>
  <si>
    <t xml:space="preserve">dnaA gene deletion mutant #3</t>
  </si>
  <si>
    <t xml:space="preserve">D4-15</t>
  </si>
  <si>
    <t xml:space="preserve">dnaA gene deletion mutant #4</t>
  </si>
  <si>
    <t xml:space="preserve">evidence</t>
  </si>
  <si>
    <t xml:space="preserve">position</t>
  </si>
  <si>
    <t xml:space="preserve">mutation</t>
  </si>
  <si>
    <t xml:space="preserve">annotation</t>
  </si>
  <si>
    <t xml:space="preserve">gene</t>
  </si>
  <si>
    <t xml:space="preserve">description</t>
  </si>
  <si>
    <t xml:space="preserve">RA</t>
  </si>
  <si>
    <t xml:space="preserve">A→G</t>
  </si>
  <si>
    <t xml:space="preserve">I55V (ATT→GTT) </t>
  </si>
  <si>
    <t xml:space="preserve">glgC →</t>
  </si>
  <si>
    <t xml:space="preserve">glucose‑1‑phosphate adenylyltransferase</t>
  </si>
  <si>
    <t xml:space="preserve">C→A</t>
  </si>
  <si>
    <t xml:space="preserve">H224Q (CAC→CAA) </t>
  </si>
  <si>
    <t xml:space="preserve">SYNPCC7002_A0101 →</t>
  </si>
  <si>
    <t xml:space="preserve">ICE‑like protease (caspase) p20 domain protein</t>
  </si>
  <si>
    <t xml:space="preserve">G→A</t>
  </si>
  <si>
    <t xml:space="preserve">R136C (CGC→TGC) </t>
  </si>
  <si>
    <t xml:space="preserve">SYNPCC7002_A0113 ←</t>
  </si>
  <si>
    <t xml:space="preserve">CbiX‑like protein</t>
  </si>
  <si>
    <t xml:space="preserve">C→T</t>
  </si>
  <si>
    <t xml:space="preserve">A82T (GCC→ACC) </t>
  </si>
  <si>
    <t xml:space="preserve">SYNPCC7002_A0225 ←</t>
  </si>
  <si>
    <t xml:space="preserve">TPR‑repeat protein</t>
  </si>
  <si>
    <t xml:space="preserve">T12I (ACC→ATC) </t>
  </si>
  <si>
    <t xml:space="preserve">SYNPCC7002_A0251 ←</t>
  </si>
  <si>
    <t xml:space="preserve">ferredoxin‑like protein</t>
  </si>
  <si>
    <t xml:space="preserve">JC</t>
  </si>
  <si>
    <t xml:space="preserve">+46 bp</t>
  </si>
  <si>
    <t xml:space="preserve">intergenic (‑186/+1)</t>
  </si>
  <si>
    <t xml:space="preserve">thrC‑II ← / ← kaiC</t>
  </si>
  <si>
    <t xml:space="preserve">threonine synthase‑II/circadian clock protein KaiC</t>
  </si>
  <si>
    <t xml:space="preserve">(T)7→6</t>
  </si>
  <si>
    <t xml:space="preserve">coding (1196/1725 nt)</t>
  </si>
  <si>
    <t xml:space="preserve">SYNPCC7002_A0361 ←</t>
  </si>
  <si>
    <t xml:space="preserve">conserved hypothetical protein</t>
  </si>
  <si>
    <t xml:space="preserve">MC JC</t>
  </si>
  <si>
    <t xml:space="preserve">Δ5 bp</t>
  </si>
  <si>
    <t xml:space="preserve">coding (163‑167/735 nt)</t>
  </si>
  <si>
    <t xml:space="preserve">SYNPCC7002_A0453 ←</t>
  </si>
  <si>
    <t xml:space="preserve">protein phosphatase 2C</t>
  </si>
  <si>
    <t xml:space="preserve">T→C</t>
  </si>
  <si>
    <t xml:space="preserve">T65A (ACC→GCC) </t>
  </si>
  <si>
    <t xml:space="preserve">SYNPCC7002_A0470 ←</t>
  </si>
  <si>
    <t xml:space="preserve">sodium‑dependent bicarbonate transporter</t>
  </si>
  <si>
    <t xml:space="preserve">insTAT</t>
  </si>
  <si>
    <t xml:space="preserve">coding (492/1104 nt)</t>
  </si>
  <si>
    <t xml:space="preserve">SYNPCC7002_A0478 →</t>
  </si>
  <si>
    <t xml:space="preserve">N2,N2‑dimethylguanosine tRNA methyltransferase</t>
  </si>
  <si>
    <t xml:space="preserve">insC</t>
  </si>
  <si>
    <t xml:space="preserve">intergenic (‑119/+6)</t>
  </si>
  <si>
    <t xml:space="preserve">SYNPCC7002_A0535 ← / ← SYNPCC7002_A0536</t>
  </si>
  <si>
    <t xml:space="preserve">hypothetical protein/hypothetical protein</t>
  </si>
  <si>
    <t xml:space="preserve">insA</t>
  </si>
  <si>
    <t xml:space="preserve">coding (133/207 nt)</t>
  </si>
  <si>
    <t xml:space="preserve">SYNPCC7002_A0536 ←</t>
  </si>
  <si>
    <t xml:space="preserve">hypothetical protein</t>
  </si>
  <si>
    <t xml:space="preserve">insG</t>
  </si>
  <si>
    <t xml:space="preserve">coding (55/207 nt)</t>
  </si>
  <si>
    <t xml:space="preserve">intergenic (‑25/+3)</t>
  </si>
  <si>
    <t xml:space="preserve">SYNPCC7002_A0536 ← / ← SYNPCC7002_A0537</t>
  </si>
  <si>
    <t xml:space="preserve">insT</t>
  </si>
  <si>
    <t xml:space="preserve">coding (128/204 nt)</t>
  </si>
  <si>
    <t xml:space="preserve">SYNPCC7002_A0537 ←</t>
  </si>
  <si>
    <t xml:space="preserve">intergenic (‑18/+222)</t>
  </si>
  <si>
    <t xml:space="preserve">SYNPCC7002_A0537 ← / ← SYNPCC7002_A0538</t>
  </si>
  <si>
    <t xml:space="preserve">hypothetical protein/conserved hypothetical membrane protein; putative O‑antigen ligase</t>
  </si>
  <si>
    <t xml:space="preserve">intergenic (‑98/+142)</t>
  </si>
  <si>
    <t xml:space="preserve">intergenic (‑175/+65)</t>
  </si>
  <si>
    <t xml:space="preserve">coding (1336/1350 nt)</t>
  </si>
  <si>
    <t xml:space="preserve">SYNPCC7002_A0538 ←</t>
  </si>
  <si>
    <t xml:space="preserve">conserved hypothetical membrane protein; putative O‑antigen ligase</t>
  </si>
  <si>
    <t xml:space="preserve">Δ1 bp</t>
  </si>
  <si>
    <t xml:space="preserve">intergenic (‑200/+337)</t>
  </si>
  <si>
    <t xml:space="preserve">SYNPCC7002_A0629 ← / ← ruvC</t>
  </si>
  <si>
    <t xml:space="preserve">hypothetical protein/Holliday juction resolvase</t>
  </si>
  <si>
    <t xml:space="preserve">C→G</t>
  </si>
  <si>
    <t xml:space="preserve">intergenic (‑39/+541)</t>
  </si>
  <si>
    <t xml:space="preserve">SYNPCC7002_A0637 ← / ← SYNPCC7002_A0638</t>
  </si>
  <si>
    <t xml:space="preserve">iron compound TonB‑dependent receptor, putative/hypothetical protein</t>
  </si>
  <si>
    <t xml:space="preserve">T→G</t>
  </si>
  <si>
    <t xml:space="preserve">M129L (ATG→CTG) </t>
  </si>
  <si>
    <t xml:space="preserve">SYNPCC7002_A0690 ←</t>
  </si>
  <si>
    <t xml:space="preserve">probable bicarbonate transporter, ICT family protein</t>
  </si>
  <si>
    <t xml:space="preserve">intergenic (‑24/‑459)</t>
  </si>
  <si>
    <t xml:space="preserve">phnE ← / → SYNPCC7002_A0760</t>
  </si>
  <si>
    <t xml:space="preserve">probable phosphonate ABC transporter/Ycf66‑like protein</t>
  </si>
  <si>
    <t xml:space="preserve">(C)5→4</t>
  </si>
  <si>
    <t xml:space="preserve">coding (383/414 nt)</t>
  </si>
  <si>
    <t xml:space="preserve">SYNPCC7002_A0776 ←</t>
  </si>
  <si>
    <t xml:space="preserve">coding (478/1371 nt)</t>
  </si>
  <si>
    <t xml:space="preserve">SYNPCC7002_A0972 ←</t>
  </si>
  <si>
    <t xml:space="preserve">putative GDSL‑like Lipase/Acylhydrolase domain protein</t>
  </si>
  <si>
    <t xml:space="preserve">coding (467/1371 nt)</t>
  </si>
  <si>
    <t xml:space="preserve">coding (453/1371 nt)</t>
  </si>
  <si>
    <t xml:space="preserve">D141A (GAC→GCC) </t>
  </si>
  <si>
    <t xml:space="preserve">coding (407/441 nt)</t>
  </si>
  <si>
    <t xml:space="preserve">SYNPCC7002_A1136 ←</t>
  </si>
  <si>
    <t xml:space="preserve">Hypothetical protein</t>
  </si>
  <si>
    <t xml:space="preserve">coding (1175/1176 nt)</t>
  </si>
  <si>
    <t xml:space="preserve">SYNPCC7002_A1139 ←</t>
  </si>
  <si>
    <t xml:space="preserve">G→C</t>
  </si>
  <si>
    <t xml:space="preserve">intergenic (‑271/‑212)</t>
  </si>
  <si>
    <t xml:space="preserve">ftsH ← / → mscS</t>
  </si>
  <si>
    <t xml:space="preserve">cell division protein/mechanosensitive ion channel family protein</t>
  </si>
  <si>
    <t xml:space="preserve">E89E (GAG→GAA) </t>
  </si>
  <si>
    <t xml:space="preserve">SYNPCC7002_A1369 →</t>
  </si>
  <si>
    <t xml:space="preserve">intergenic (‑38/+23)</t>
  </si>
  <si>
    <t xml:space="preserve">SYNPCC7002_A1373 ← / ← SYNPCC7002_A1374</t>
  </si>
  <si>
    <t xml:space="preserve">cheW‑like protein/two‑component system response regulator</t>
  </si>
  <si>
    <t xml:space="preserve">22 bp→88 bp</t>
  </si>
  <si>
    <t xml:space="preserve">coding (782‑803/1662 nt)</t>
  </si>
  <si>
    <t xml:space="preserve">SYNPCC7002_A1376 →</t>
  </si>
  <si>
    <t xml:space="preserve">(T)8→7</t>
  </si>
  <si>
    <t xml:space="preserve">intergenic (+81/‑450)</t>
  </si>
  <si>
    <t xml:space="preserve">gltX → / → SYNPCC7002_A1395</t>
  </si>
  <si>
    <t xml:space="preserve">glutamyl‑tRNA synthetase/16S ribosomal RNA</t>
  </si>
  <si>
    <t xml:space="preserve">(T)6→5</t>
  </si>
  <si>
    <t xml:space="preserve">intergenic (+169/‑362)</t>
  </si>
  <si>
    <t xml:space="preserve">intergenic (+237/‑294)</t>
  </si>
  <si>
    <t xml:space="preserve">A156P (GCC→CCC) </t>
  </si>
  <si>
    <t xml:space="preserve">SYNPCC7002_A1639 ←</t>
  </si>
  <si>
    <t xml:space="preserve">two‑component hybrid sensor and regulator</t>
  </si>
  <si>
    <t xml:space="preserve">intergenic (‑80/+80)</t>
  </si>
  <si>
    <t xml:space="preserve">SYNPCC7002_A1647 ← / ← SYNPCC7002_A1648</t>
  </si>
  <si>
    <t xml:space="preserve">conserved hypothetical protein/ABC transporter, ATP‑binding protein</t>
  </si>
  <si>
    <t xml:space="preserve">intergenic (‑85/+75)</t>
  </si>
  <si>
    <t xml:space="preserve">intergenic (‑113/+47)</t>
  </si>
  <si>
    <t xml:space="preserve">intergenic (‑141/+19)</t>
  </si>
  <si>
    <t xml:space="preserve">coding (861/870 nt)</t>
  </si>
  <si>
    <t xml:space="preserve">SYNPCC7002_A1648 ←</t>
  </si>
  <si>
    <t xml:space="preserve">ABC transporter, ATP‑binding protein</t>
  </si>
  <si>
    <t xml:space="preserve">coding (984/1623 nt)</t>
  </si>
  <si>
    <t xml:space="preserve">spkA →</t>
  </si>
  <si>
    <t xml:space="preserve">Ser/Thr protein kinase SpkA</t>
  </si>
  <si>
    <t xml:space="preserve">intergenic (‑72/‑725)</t>
  </si>
  <si>
    <t xml:space="preserve">SYNPCC7002_A1712 ← / → SYNPCC7002_A1713</t>
  </si>
  <si>
    <t xml:space="preserve">hypothetical protein/Ribonuclease BN‑like family</t>
  </si>
  <si>
    <t xml:space="preserve">coding (131/1707 nt)</t>
  </si>
  <si>
    <t xml:space="preserve">nadE →</t>
  </si>
  <si>
    <t xml:space="preserve">NH(3)‑dependent NAD(+) synthetase</t>
  </si>
  <si>
    <t xml:space="preserve">coding (145/1707 nt)</t>
  </si>
  <si>
    <t xml:space="preserve">coding (151/1707 nt)</t>
  </si>
  <si>
    <t xml:space="preserve">V70L (GTG→CTG) </t>
  </si>
  <si>
    <t xml:space="preserve">3 bp→AGC</t>
  </si>
  <si>
    <t xml:space="preserve">coding (934‑936/2202 nt)</t>
  </si>
  <si>
    <t xml:space="preserve">psaB →</t>
  </si>
  <si>
    <t xml:space="preserve">photosystem I protein A2</t>
  </si>
  <si>
    <t xml:space="preserve">R112G (AGA→GGA) </t>
  </si>
  <si>
    <t xml:space="preserve">SYNPCC7002_A1969 →</t>
  </si>
  <si>
    <t xml:space="preserve">A→C</t>
  </si>
  <si>
    <t xml:space="preserve">S127R (AGC→CGC) </t>
  </si>
  <si>
    <t xml:space="preserve">SYNPCC7002_A2108 →</t>
  </si>
  <si>
    <t xml:space="preserve">calcium‑translocating P‑type ATPase, PMCA‑type</t>
  </si>
  <si>
    <t xml:space="preserve">V17V (GTG→GTT) </t>
  </si>
  <si>
    <t xml:space="preserve">SYNPCC7002_A2323 ←</t>
  </si>
  <si>
    <t xml:space="preserve">intergenic (+522/‑194)</t>
  </si>
  <si>
    <t xml:space="preserve">accA → / → folE</t>
  </si>
  <si>
    <t xml:space="preserve">acetyl‑CoA carboxylase, carboxyl transferase, alpha subunit/GTP cyclohydrolase I</t>
  </si>
  <si>
    <t xml:space="preserve">F46F (TTC→TTT) </t>
  </si>
  <si>
    <t xml:space="preserve">rfaG ←</t>
  </si>
  <si>
    <t xml:space="preserve">glycosyl transferase</t>
  </si>
  <si>
    <t xml:space="preserve">S34F (TCT→TTT) </t>
  </si>
  <si>
    <t xml:space="preserve">A→T</t>
  </si>
  <si>
    <t xml:space="preserve">V620V (GTA→GTT) </t>
  </si>
  <si>
    <t xml:space="preserve">hyuA →</t>
  </si>
  <si>
    <t xml:space="preserve">N‑methylhydantoinase A; 5‑oxoprolinase</t>
  </si>
  <si>
    <t xml:space="preserve">coding (458/576 nt)</t>
  </si>
  <si>
    <t xml:space="preserve">panD →</t>
  </si>
  <si>
    <t xml:space="preserve">aspartate 1‑decarboxylase</t>
  </si>
  <si>
    <t xml:space="preserve">(A)5→6</t>
  </si>
  <si>
    <t xml:space="preserve">coding (466/576 nt)</t>
  </si>
  <si>
    <t xml:space="preserve">L86P (CTC→CCC) </t>
  </si>
  <si>
    <t xml:space="preserve">apt →</t>
  </si>
  <si>
    <t xml:space="preserve">adenine phosphoribosyltransferase</t>
  </si>
  <si>
    <t xml:space="preserve">V400V (GTT→GTC) </t>
  </si>
  <si>
    <t xml:space="preserve">frdA ←</t>
  </si>
  <si>
    <t xml:space="preserve">succinate dehydrogenase flavoprotein subunit</t>
  </si>
  <si>
    <t xml:space="preserve">(GTTGTTGAATTTGGTGCCGCA)1→2</t>
  </si>
  <si>
    <t xml:space="preserve">coding (1040/1803 nt)</t>
  </si>
  <si>
    <t xml:space="preserve">SYNPCC7002_A2575 ←</t>
  </si>
  <si>
    <t xml:space="preserve">two‑component sensor histidine kinase</t>
  </si>
  <si>
    <t xml:space="preserve">Δ11 bp</t>
  </si>
  <si>
    <t xml:space="preserve">coding (129‑139/360 nt)</t>
  </si>
  <si>
    <t xml:space="preserve">SYNPCC7002_A2579 ←</t>
  </si>
  <si>
    <t xml:space="preserve">A499A (GCC→GCG) </t>
  </si>
  <si>
    <t xml:space="preserve">SYNPCC7002_A2580 →</t>
  </si>
  <si>
    <t xml:space="preserve">mechanosensitive ion channel family</t>
  </si>
  <si>
    <t xml:space="preserve">coding (153/180 nt)</t>
  </si>
  <si>
    <t xml:space="preserve">SYNPCC7002_A2650 →</t>
  </si>
  <si>
    <t xml:space="preserve">conserved hypothetical membrane protein</t>
  </si>
  <si>
    <t xml:space="preserve">coding (318/327 nt)</t>
  </si>
  <si>
    <t xml:space="preserve">SYNPCC7002_A2651 ←</t>
  </si>
  <si>
    <t xml:space="preserve">K103E (AAA→GAA) </t>
  </si>
  <si>
    <t xml:space="preserve">SYNPCC7002_A2691 ←</t>
  </si>
  <si>
    <t xml:space="preserve">coding (749/777 nt)</t>
  </si>
  <si>
    <t xml:space="preserve">SYNPCC7002_A2724 ←</t>
  </si>
  <si>
    <t xml:space="preserve">putative modulator of DNA gyrase superfamily</t>
  </si>
  <si>
    <t xml:space="preserve">T368T (ACT→ACC) </t>
  </si>
  <si>
    <t xml:space="preserve">argG →</t>
  </si>
  <si>
    <t xml:space="preserve">argininosuccinate synthase</t>
  </si>
  <si>
    <t xml:space="preserve">2 bp→GG</t>
  </si>
  <si>
    <t xml:space="preserve">intergenic (‑725/+959)</t>
  </si>
  <si>
    <t xml:space="preserve">stpA ← / ← SYNPCC7002_A2843</t>
  </si>
  <si>
    <t xml:space="preserve">glucosylglycerol 3‑phosphatase/conserved hypothetical protein</t>
  </si>
  <si>
    <t xml:space="preserve">intergenic (‑728/+957)</t>
  </si>
  <si>
    <t xml:space="preserve">Δ6 bp</t>
  </si>
  <si>
    <t xml:space="preserve">intergenic (‑731/+949)</t>
  </si>
  <si>
    <t xml:space="preserve">intergenic (‑738/+947)</t>
  </si>
  <si>
    <t xml:space="preserve">strain</t>
  </si>
  <si>
    <t xml:space="preserve">G→T</t>
  </si>
  <si>
    <t xml:space="preserve">A452D (GCC→GAC) </t>
  </si>
  <si>
    <t xml:space="preserve">lysC ←</t>
  </si>
  <si>
    <t xml:space="preserve">aspartate kinase</t>
  </si>
  <si>
    <t xml:space="preserve">P19P (CCG→CCA) </t>
  </si>
  <si>
    <t xml:space="preserve">SYNPCC7002_A2874 →</t>
  </si>
  <si>
    <t xml:space="preserve">S31N (AGC→AAC) </t>
  </si>
  <si>
    <t xml:space="preserve">SYNPCC7002_A0002 →</t>
  </si>
  <si>
    <t xml:space="preserve">periplasmic solute‑binding protein of ABC transporter</t>
  </si>
  <si>
    <t xml:space="preserve">coding (106/1437 nt)</t>
  </si>
  <si>
    <t xml:space="preserve">SYNPCC7002_A2531 →</t>
  </si>
  <si>
    <t xml:space="preserve">seq_id</t>
  </si>
  <si>
    <t xml:space="preserve">start</t>
  </si>
  <si>
    <t xml:space="preserve">end</t>
  </si>
  <si>
    <t xml:space="preserve">size</t>
  </si>
  <si>
    <t xml:space="preserve">←reads</t>
  </si>
  <si>
    <t xml:space="preserve">reads→</t>
  </si>
  <si>
    <t xml:space="preserve">CP000951</t>
  </si>
  <si>
    <t xml:space="preserve">61 [48]</t>
  </si>
  <si>
    <t xml:space="preserve">[58] 59</t>
  </si>
  <si>
    <t xml:space="preserve">[bioB]</t>
  </si>
  <si>
    <t xml:space="preserve">59 [58]</t>
  </si>
  <si>
    <t xml:space="preserve">[58] 61</t>
  </si>
  <si>
    <t xml:space="preserve">SYNPCC7002_A0760</t>
  </si>
  <si>
    <t xml:space="preserve">Ycf66‑like protein</t>
  </si>
  <si>
    <t xml:space="preserve">63 [52]</t>
  </si>
  <si>
    <t xml:space="preserve">[58] 63</t>
  </si>
  <si>
    <t xml:space="preserve">SYNPCC7002_A1076</t>
  </si>
  <si>
    <t xml:space="preserve">60 [58]</t>
  </si>
  <si>
    <t xml:space="preserve">[58] 60</t>
  </si>
  <si>
    <t xml:space="preserve">SYNPCC7002_A1221</t>
  </si>
  <si>
    <t xml:space="preserve">[57] 60</t>
  </si>
  <si>
    <t xml:space="preserve">SYNPCC7002_A2819–livF</t>
  </si>
  <si>
    <t xml:space="preserve">SYNPCC7002_A2819,SYNPCC7002_A2820,SYNPCC7002_A2821,livF,livF</t>
  </si>
  <si>
    <t xml:space="preserve">NA [0]</t>
  </si>
  <si>
    <t xml:space="preserve">[52] 55</t>
  </si>
  <si>
    <t xml:space="preserve">[dnaA]–[SYNPCC7002_A0002]</t>
  </si>
  <si>
    <t xml:space="preserve">[dnaA],[SYNPCC7002_A0002]</t>
  </si>
  <si>
    <t xml:space="preserve">53 [50]</t>
  </si>
  <si>
    <t xml:space="preserve">[52] 54</t>
  </si>
  <si>
    <t xml:space="preserve">54 [48]</t>
  </si>
  <si>
    <t xml:space="preserve">[51] 54</t>
  </si>
  <si>
    <t xml:space="preserve">[lpxB]–[SYNPCC7002_A0369]</t>
  </si>
  <si>
    <t xml:space="preserve">[lpxB],[SYNPCC7002_A0369]</t>
  </si>
  <si>
    <t xml:space="preserve">54 [51]</t>
  </si>
  <si>
    <t xml:space="preserve">56 [49]</t>
  </si>
  <si>
    <t xml:space="preserve">[52] 53</t>
  </si>
  <si>
    <t xml:space="preserve">SYNPCC7002_A0812</t>
  </si>
  <si>
    <t xml:space="preserve">53 [51]</t>
  </si>
  <si>
    <t xml:space="preserve">[52] 56</t>
  </si>
  <si>
    <t xml:space="preserve">53 [52]</t>
  </si>
  <si>
    <t xml:space="preserve">[51] 53</t>
  </si>
  <si>
    <t xml:space="preserve">SYNPCC7002_A1540</t>
  </si>
  <si>
    <t xml:space="preserve">54 [52]</t>
  </si>
  <si>
    <t xml:space="preserve">[50] 54</t>
  </si>
  <si>
    <t xml:space="preserve">SYNPCC7002_A2819–[livF]</t>
  </si>
  <si>
    <t xml:space="preserve">SYNPCC7002_A2819,SYNPCC7002_A2820,SYNPCC7002_A2821,livF,[livF]</t>
  </si>
  <si>
    <t xml:space="preserve">[dnaA]</t>
  </si>
  <si>
    <t xml:space="preserve">[51] 52</t>
  </si>
  <si>
    <t xml:space="preserve">52 [50]</t>
  </si>
  <si>
    <t xml:space="preserve">[50] 53</t>
  </si>
  <si>
    <t xml:space="preserve">[46] 53</t>
  </si>
  <si>
    <t xml:space="preserve">52 [51]</t>
  </si>
  <si>
    <t xml:space="preserve">[50] 52</t>
  </si>
  <si>
    <t xml:space="preserve">51 [50]</t>
  </si>
  <si>
    <t xml:space="preserve">[50] 51</t>
  </si>
  <si>
    <t xml:space="preserve">52 [45]</t>
  </si>
  <si>
    <t xml:space="preserve">52 [49]</t>
  </si>
  <si>
    <t xml:space="preserve">[60] 62</t>
  </si>
  <si>
    <t xml:space="preserve">64 [60]</t>
  </si>
  <si>
    <t xml:space="preserve">[59] 62</t>
  </si>
  <si>
    <t xml:space="preserve">64 [55]</t>
  </si>
  <si>
    <t xml:space="preserve">[59] 64</t>
  </si>
  <si>
    <t xml:space="preserve">62 [59]</t>
  </si>
  <si>
    <t xml:space="preserve">[58] 62</t>
  </si>
  <si>
    <t xml:space="preserve">61 [60]</t>
  </si>
  <si>
    <t xml:space="preserve">[59] 63</t>
  </si>
  <si>
    <t xml:space="preserve">reads (cov)</t>
  </si>
  <si>
    <t xml:space="preserve">score</t>
  </si>
  <si>
    <t xml:space="preserve">skew</t>
  </si>
  <si>
    <t xml:space="preserve">freq</t>
  </si>
  <si>
    <t xml:space="preserve">product</t>
  </si>
  <si>
    <t xml:space="preserve">2285054 =</t>
  </si>
  <si>
    <t xml:space="preserve">144 (1.140)</t>
  </si>
  <si>
    <t xml:space="preserve">130 (1.030)</t>
  </si>
  <si>
    <t xml:space="preserve">93/478</t>
  </si>
  <si>
    <t xml:space="preserve">48.9%</t>
  </si>
  <si>
    <t xml:space="preserve">coding (1002/1263 nt)</t>
  </si>
  <si>
    <t xml:space="preserve">SYNPCC7002_A2196</t>
  </si>
  <si>
    <t xml:space="preserve">FtsW/RodA/SpoVE family protein</t>
  </si>
  <si>
    <t xml:space="preserve">128 (1.020)</t>
  </si>
  <si>
    <t xml:space="preserve">coding (1231/1455 nt)</t>
  </si>
  <si>
    <t xml:space="preserve">SYNPCC7002_A2200</t>
  </si>
  <si>
    <t xml:space="preserve">retinal pigment epithelial membrane protein</t>
  </si>
  <si>
    <t xml:space="preserve">2928594 =</t>
  </si>
  <si>
    <t xml:space="preserve">85 (0.670)</t>
  </si>
  <si>
    <t xml:space="preserve">64 (0.570)</t>
  </si>
  <si>
    <t xml:space="preserve">37/424</t>
  </si>
  <si>
    <t xml:space="preserve">39.8%</t>
  </si>
  <si>
    <t xml:space="preserve">intergenic (‑242/‑93)</t>
  </si>
  <si>
    <t xml:space="preserve">SYNPCC7002_A2804/SYNPCC7002_A2805</t>
  </si>
  <si>
    <t xml:space="preserve">general secretion pathway protein/conserved hypothetical protein (DUF559)</t>
  </si>
  <si>
    <t xml:space="preserve">2930453 =</t>
  </si>
  <si>
    <t xml:space="preserve">119 (1.070)</t>
  </si>
  <si>
    <t xml:space="preserve">intergenic (+34/‑170)</t>
  </si>
  <si>
    <t xml:space="preserve">argG/rnz</t>
  </si>
  <si>
    <t xml:space="preserve">argininosuccinate synthase/tRNA 3' endonuclease RNase Z</t>
  </si>
  <si>
    <t xml:space="preserve">120 (1.010)</t>
  </si>
  <si>
    <t xml:space="preserve">130 (1.100)</t>
  </si>
  <si>
    <t xml:space="preserve">81/482</t>
  </si>
  <si>
    <t xml:space="preserve">52.9%</t>
  </si>
  <si>
    <t xml:space="preserve">112 (0.950)</t>
  </si>
  <si>
    <t xml:space="preserve">169 (1.430)</t>
  </si>
  <si>
    <t xml:space="preserve">264 (2.240)</t>
  </si>
  <si>
    <t xml:space="preserve">145/494</t>
  </si>
  <si>
    <t xml:space="preserve">65.1%</t>
  </si>
  <si>
    <t xml:space="preserve">115 (0.970)</t>
  </si>
  <si>
    <t xml:space="preserve">89 (0.750)</t>
  </si>
  <si>
    <t xml:space="preserve">58 (0.550)</t>
  </si>
  <si>
    <t xml:space="preserve">37/440</t>
  </si>
  <si>
    <t xml:space="preserve">34.5%</t>
  </si>
  <si>
    <t xml:space="preserve">141 (1.340)</t>
  </si>
  <si>
    <t xml:space="preserve">106 (0.920)</t>
  </si>
  <si>
    <t xml:space="preserve">61 (0.570)</t>
  </si>
  <si>
    <t xml:space="preserve">37/458</t>
  </si>
  <si>
    <t xml:space="preserve">44.5%</t>
  </si>
  <si>
    <t xml:space="preserve">coding (573/1233 nt)</t>
  </si>
  <si>
    <t xml:space="preserve">SYNPCC7002_A0534</t>
  </si>
  <si>
    <t xml:space="preserve">transporter, major facilitator superfamily</t>
  </si>
  <si>
    <t xml:space="preserve">53 (0.490)</t>
  </si>
  <si>
    <t xml:space="preserve">coding (286/1233 nt)</t>
  </si>
  <si>
    <t xml:space="preserve">590166 =</t>
  </si>
  <si>
    <t xml:space="preserve">120 (1.040)</t>
  </si>
  <si>
    <t xml:space="preserve">80 (0.740)</t>
  </si>
  <si>
    <t xml:space="preserve">39/458</t>
  </si>
  <si>
    <t xml:space="preserve">40.2%</t>
  </si>
  <si>
    <t xml:space="preserve">coding (2095/2637 nt)</t>
  </si>
  <si>
    <t xml:space="preserve">SYNPCC7002_A0563</t>
  </si>
  <si>
    <t xml:space="preserve">Voltage gated chloride channel</t>
  </si>
  <si>
    <t xml:space="preserve">590483 =</t>
  </si>
  <si>
    <t xml:space="preserve">126 (1.170)</t>
  </si>
  <si>
    <t xml:space="preserve">coding (1778/2637 nt)</t>
  </si>
  <si>
    <t xml:space="preserve">123 (1.070)</t>
  </si>
  <si>
    <t xml:space="preserve">98 (0.900)</t>
  </si>
  <si>
    <t xml:space="preserve">35/462</t>
  </si>
  <si>
    <t xml:space="preserve">47.6%</t>
  </si>
  <si>
    <t xml:space="preserve">coding (256/1173 nt)</t>
  </si>
  <si>
    <t xml:space="preserve">SYNPCC7002_A1634</t>
  </si>
  <si>
    <t xml:space="preserve">S‑layer like protein</t>
  </si>
  <si>
    <t xml:space="preserve">100 (0.920)</t>
  </si>
  <si>
    <t xml:space="preserve">coding (433/1173 nt)</t>
  </si>
  <si>
    <t xml:space="preserve">112 (0.970)</t>
  </si>
  <si>
    <t xml:space="preserve">125 (1.090)</t>
  </si>
  <si>
    <t xml:space="preserve">78/488</t>
  </si>
  <si>
    <t xml:space="preserve">55.2%</t>
  </si>
  <si>
    <t xml:space="preserve">91 (0.790)</t>
  </si>
  <si>
    <t xml:space="preserve">133 (1.160)</t>
  </si>
  <si>
    <t xml:space="preserve">97 (0.860)</t>
  </si>
  <si>
    <t xml:space="preserve">45/482</t>
  </si>
  <si>
    <t xml:space="preserve">41.0%</t>
  </si>
  <si>
    <t xml:space="preserve">coding (108/1932 nt)</t>
  </si>
  <si>
    <t xml:space="preserve">SYNPCC7002_A2736</t>
  </si>
  <si>
    <t xml:space="preserve">prolyl oligopeptidase family</t>
  </si>
  <si>
    <t xml:space="preserve">148 (1.310)</t>
  </si>
  <si>
    <t xml:space="preserve">coding (405/1932 nt)</t>
  </si>
  <si>
    <t xml:space="preserve">78 (0.680)</t>
  </si>
  <si>
    <t xml:space="preserve">105 (1.030)</t>
  </si>
  <si>
    <t xml:space="preserve">44/434</t>
  </si>
  <si>
    <t xml:space="preserve">55.0%</t>
  </si>
  <si>
    <t xml:space="preserve">103 (1.010)</t>
  </si>
  <si>
    <t xml:space="preserve">144 (1.080)</t>
  </si>
  <si>
    <t xml:space="preserve">139 (1.050)</t>
  </si>
  <si>
    <t xml:space="preserve">87/468</t>
  </si>
  <si>
    <t xml:space="preserve">50.1%</t>
  </si>
  <si>
    <t xml:space="preserve">133 (1.000)</t>
  </si>
  <si>
    <t xml:space="preserve">129 (0.970)</t>
  </si>
  <si>
    <t xml:space="preserve">79 (0.670)</t>
  </si>
  <si>
    <t xml:space="preserve">44/414</t>
  </si>
  <si>
    <t xml:space="preserve">39.2%</t>
  </si>
  <si>
    <t xml:space="preserve">131 (1.120)</t>
  </si>
  <si>
    <t xml:space="preserve">read_file</t>
  </si>
  <si>
    <t xml:space="preserve">reads</t>
  </si>
  <si>
    <t xml:space="preserve">bases</t>
  </si>
  <si>
    <t xml:space="preserve">passed_filters</t>
  </si>
  <si>
    <t xml:space="preserve">average</t>
  </si>
  <si>
    <t xml:space="preserve">longest</t>
  </si>
  <si>
    <t xml:space="preserve">mapped</t>
  </si>
  <si>
    <t xml:space="preserve">WT-15_S1_L001_R1_001</t>
  </si>
  <si>
    <t xml:space="preserve">100.0%</t>
  </si>
  <si>
    <t xml:space="preserve">240.0 bases</t>
  </si>
  <si>
    <t xml:space="preserve">301 bases</t>
  </si>
  <si>
    <t xml:space="preserve">75.9%</t>
  </si>
  <si>
    <t xml:space="preserve">WT-15_S1_L001_R2_001</t>
  </si>
  <si>
    <t xml:space="preserve">99.9%</t>
  </si>
  <si>
    <t xml:space="preserve">241.6 bases</t>
  </si>
  <si>
    <t xml:space="preserve">73.8%</t>
  </si>
  <si>
    <t xml:space="preserve">total</t>
  </si>
  <si>
    <t xml:space="preserve">240.8 bases</t>
  </si>
  <si>
    <t xml:space="preserve">74.9%</t>
  </si>
  <si>
    <t xml:space="preserve">D1-15_S3_L001_R1_001</t>
  </si>
  <si>
    <t xml:space="preserve">242.7 bases</t>
  </si>
  <si>
    <t xml:space="preserve">76.1%</t>
  </si>
  <si>
    <t xml:space="preserve">D1-15_S3_L001_R2_001</t>
  </si>
  <si>
    <t xml:space="preserve">243.8 bases</t>
  </si>
  <si>
    <t xml:space="preserve">74.7%</t>
  </si>
  <si>
    <t xml:space="preserve">243.2 bases</t>
  </si>
  <si>
    <t xml:space="preserve">75.4%</t>
  </si>
  <si>
    <t xml:space="preserve">D2-15_S5_L001_R1_001</t>
  </si>
  <si>
    <t xml:space="preserve">248.3 bases</t>
  </si>
  <si>
    <t xml:space="preserve">76.3%</t>
  </si>
  <si>
    <t xml:space="preserve">D2-15_S5_L001_R2_001</t>
  </si>
  <si>
    <t xml:space="preserve">249.9 bases</t>
  </si>
  <si>
    <t xml:space="preserve">74.0%</t>
  </si>
  <si>
    <t xml:space="preserve">249.1 bases</t>
  </si>
  <si>
    <t xml:space="preserve">75.2%</t>
  </si>
  <si>
    <t xml:space="preserve">D3-15_S7_L001_R1_001</t>
  </si>
  <si>
    <t xml:space="preserve">245.1 bases</t>
  </si>
  <si>
    <t xml:space="preserve">73.4%</t>
  </si>
  <si>
    <t xml:space="preserve">D3-15_S7_L001_R2_001</t>
  </si>
  <si>
    <t xml:space="preserve">246.3 bases</t>
  </si>
  <si>
    <t xml:space="preserve">71.9%</t>
  </si>
  <si>
    <t xml:space="preserve">245.7 bases</t>
  </si>
  <si>
    <t xml:space="preserve">72.6%</t>
  </si>
  <si>
    <t xml:space="preserve">D4-15_S9_L001_R1_001</t>
  </si>
  <si>
    <t xml:space="preserve">235.4 bases</t>
  </si>
  <si>
    <t xml:space="preserve">D4-15_S9_L001_R2_001</t>
  </si>
  <si>
    <t xml:space="preserve">236.7 bases</t>
  </si>
  <si>
    <t xml:space="preserve">236.0 bases</t>
  </si>
  <si>
    <t xml:space="preserve">74.6%</t>
  </si>
  <si>
    <t xml:space="preserve">length</t>
  </si>
  <si>
    <t xml:space="preserve">fit_mean</t>
  </si>
  <si>
    <t xml:space="preserve">fit_dispersion</t>
  </si>
  <si>
    <t xml:space="preserve">mapped_reads</t>
  </si>
  <si>
    <t xml:space="preserve">Synechococcus sp. PCC 7002, complete genom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66CC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barricklab.org/twiki/pub/Lab/ToolsBacterialGenomeResequencing/documentation/methods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</row>
    <row r="3" customFormat="false" ht="12" hidden="false" customHeight="false" outlineLevel="0" collapsed="false">
      <c r="A3" s="2" t="s">
        <v>2</v>
      </c>
    </row>
    <row r="8" customFormat="false" ht="12" hidden="false" customHeight="false" outlineLevel="0" collapsed="false">
      <c r="B8" s="3" t="n">
        <v>1</v>
      </c>
      <c r="C8" s="1" t="s">
        <v>3</v>
      </c>
    </row>
    <row r="9" customFormat="false" ht="12" hidden="false" customHeight="false" outlineLevel="0" collapsed="false">
      <c r="B9" s="3" t="n">
        <v>2</v>
      </c>
      <c r="C9" s="1" t="s">
        <v>4</v>
      </c>
    </row>
    <row r="10" customFormat="false" ht="12" hidden="false" customHeight="false" outlineLevel="0" collapsed="false">
      <c r="B10" s="3" t="n">
        <v>3</v>
      </c>
      <c r="C10" s="1" t="s">
        <v>5</v>
      </c>
    </row>
    <row r="11" customFormat="false" ht="12" hidden="false" customHeight="false" outlineLevel="0" collapsed="false">
      <c r="B11" s="3" t="n">
        <v>4</v>
      </c>
      <c r="C11" s="1" t="s">
        <v>6</v>
      </c>
    </row>
    <row r="12" customFormat="false" ht="12" hidden="false" customHeight="false" outlineLevel="0" collapsed="false">
      <c r="B12" s="3" t="n">
        <v>5</v>
      </c>
      <c r="C12" s="1" t="s">
        <v>7</v>
      </c>
      <c r="D12" s="1"/>
      <c r="E12" s="4"/>
    </row>
    <row r="13" customFormat="false" ht="12" hidden="false" customHeight="false" outlineLevel="0" collapsed="false">
      <c r="B13" s="3" t="n">
        <v>6</v>
      </c>
      <c r="C13" s="1" t="s">
        <v>8</v>
      </c>
    </row>
    <row r="15" customFormat="false" ht="12" hidden="false" customHeight="false" outlineLevel="0" collapsed="false">
      <c r="B15" s="5" t="s">
        <v>9</v>
      </c>
      <c r="C15" s="6" t="s">
        <v>10</v>
      </c>
      <c r="D15" s="7"/>
    </row>
    <row r="16" customFormat="false" ht="12" hidden="false" customHeight="false" outlineLevel="0" collapsed="false">
      <c r="B16" s="8" t="s">
        <v>11</v>
      </c>
      <c r="C16" s="1" t="s">
        <v>12</v>
      </c>
    </row>
    <row r="17" customFormat="false" ht="12" hidden="false" customHeight="false" outlineLevel="0" collapsed="false">
      <c r="B17" s="8" t="s">
        <v>13</v>
      </c>
      <c r="C17" s="1" t="s">
        <v>14</v>
      </c>
    </row>
    <row r="18" customFormat="false" ht="12" hidden="false" customHeight="false" outlineLevel="0" collapsed="false">
      <c r="B18" s="8" t="s">
        <v>15</v>
      </c>
      <c r="C18" s="1" t="s">
        <v>16</v>
      </c>
    </row>
    <row r="19" customFormat="false" ht="12" hidden="false" customHeight="false" outlineLevel="0" collapsed="false">
      <c r="B19" s="8" t="s">
        <v>17</v>
      </c>
      <c r="C19" s="1" t="s">
        <v>18</v>
      </c>
    </row>
    <row r="20" customFormat="false" ht="12" hidden="false" customHeight="false" outlineLevel="0" collapsed="false">
      <c r="B20" s="8" t="s">
        <v>19</v>
      </c>
      <c r="C20" s="1" t="s">
        <v>20</v>
      </c>
    </row>
  </sheetData>
  <hyperlinks>
    <hyperlink ref="A3" r:id="rId1" location="mutation-prediction" display="https://barricklab.org/twiki/pub/Lab/ToolsBacterialGenomeResequencing/documentation/methods.html#mutation-predictio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14.66"/>
    <col collapsed="false" customWidth="true" hidden="false" outlineLevel="0" max="3" min="3" style="0" width="14.49"/>
    <col collapsed="false" customWidth="true" hidden="false" outlineLevel="0" max="4" min="4" style="0" width="34.99"/>
    <col collapsed="false" customWidth="true" hidden="false" outlineLevel="0" max="5" min="5" style="0" width="58.99"/>
    <col collapsed="false" customWidth="true" hidden="false" outlineLevel="0" max="6" min="6" style="0" width="84.15"/>
  </cols>
  <sheetData>
    <row r="1" customFormat="false" ht="16" hidden="false" customHeight="false" outlineLevel="0" collapsed="false">
      <c r="A1" s="9" t="s">
        <v>21</v>
      </c>
      <c r="B1" s="9" t="s">
        <v>22</v>
      </c>
      <c r="C1" s="9" t="s">
        <v>23</v>
      </c>
      <c r="D1" s="9" t="s">
        <v>24</v>
      </c>
      <c r="E1" s="9" t="s">
        <v>25</v>
      </c>
      <c r="F1" s="9" t="s">
        <v>26</v>
      </c>
    </row>
    <row r="2" customFormat="false" ht="16" hidden="false" customHeight="false" outlineLevel="0" collapsed="false">
      <c r="A2" s="10" t="s">
        <v>27</v>
      </c>
      <c r="B2" s="10" t="n">
        <v>95744</v>
      </c>
      <c r="C2" s="10" t="s">
        <v>28</v>
      </c>
      <c r="D2" s="10" t="s">
        <v>29</v>
      </c>
      <c r="E2" s="10" t="s">
        <v>30</v>
      </c>
      <c r="F2" s="10" t="s">
        <v>31</v>
      </c>
    </row>
    <row r="3" customFormat="false" ht="15" hidden="false" customHeight="false" outlineLevel="0" collapsed="false">
      <c r="A3" s="10" t="s">
        <v>27</v>
      </c>
      <c r="B3" s="10" t="n">
        <v>102395</v>
      </c>
      <c r="C3" s="10" t="s">
        <v>32</v>
      </c>
      <c r="D3" s="10" t="s">
        <v>33</v>
      </c>
      <c r="E3" s="10" t="s">
        <v>34</v>
      </c>
      <c r="F3" s="10" t="s">
        <v>35</v>
      </c>
    </row>
    <row r="4" customFormat="false" ht="15" hidden="false" customHeight="false" outlineLevel="0" collapsed="false">
      <c r="A4" s="10" t="s">
        <v>27</v>
      </c>
      <c r="B4" s="10" t="n">
        <v>113008</v>
      </c>
      <c r="C4" s="10" t="s">
        <v>36</v>
      </c>
      <c r="D4" s="10" t="s">
        <v>37</v>
      </c>
      <c r="E4" s="10" t="s">
        <v>38</v>
      </c>
      <c r="F4" s="10" t="s">
        <v>39</v>
      </c>
    </row>
    <row r="5" customFormat="false" ht="15" hidden="false" customHeight="false" outlineLevel="0" collapsed="false">
      <c r="A5" s="10" t="s">
        <v>27</v>
      </c>
      <c r="B5" s="10" t="n">
        <v>236434</v>
      </c>
      <c r="C5" s="10" t="s">
        <v>40</v>
      </c>
      <c r="D5" s="10" t="s">
        <v>41</v>
      </c>
      <c r="E5" s="10" t="s">
        <v>42</v>
      </c>
      <c r="F5" s="10" t="s">
        <v>43</v>
      </c>
    </row>
    <row r="6" customFormat="false" ht="15" hidden="false" customHeight="false" outlineLevel="0" collapsed="false">
      <c r="A6" s="10" t="s">
        <v>27</v>
      </c>
      <c r="B6" s="10" t="n">
        <v>266595</v>
      </c>
      <c r="C6" s="10" t="s">
        <v>36</v>
      </c>
      <c r="D6" s="10" t="s">
        <v>44</v>
      </c>
      <c r="E6" s="10" t="s">
        <v>45</v>
      </c>
      <c r="F6" s="10" t="s">
        <v>46</v>
      </c>
    </row>
    <row r="7" customFormat="false" ht="15" hidden="false" customHeight="false" outlineLevel="0" collapsed="false">
      <c r="A7" s="10" t="s">
        <v>47</v>
      </c>
      <c r="B7" s="10" t="n">
        <v>301534</v>
      </c>
      <c r="C7" s="10" t="s">
        <v>48</v>
      </c>
      <c r="D7" s="10" t="s">
        <v>49</v>
      </c>
      <c r="E7" s="10" t="s">
        <v>50</v>
      </c>
      <c r="F7" s="10" t="s">
        <v>51</v>
      </c>
    </row>
    <row r="8" customFormat="false" ht="15" hidden="false" customHeight="false" outlineLevel="0" collapsed="false">
      <c r="A8" s="10" t="s">
        <v>27</v>
      </c>
      <c r="B8" s="10" t="n">
        <v>384272</v>
      </c>
      <c r="C8" s="10" t="s">
        <v>52</v>
      </c>
      <c r="D8" s="10" t="s">
        <v>53</v>
      </c>
      <c r="E8" s="10" t="s">
        <v>54</v>
      </c>
      <c r="F8" s="10" t="s">
        <v>55</v>
      </c>
    </row>
    <row r="9" customFormat="false" ht="15" hidden="false" customHeight="false" outlineLevel="0" collapsed="false">
      <c r="A9" s="10" t="s">
        <v>56</v>
      </c>
      <c r="B9" s="10" t="n">
        <v>483513</v>
      </c>
      <c r="C9" s="10" t="s">
        <v>57</v>
      </c>
      <c r="D9" s="10" t="s">
        <v>58</v>
      </c>
      <c r="E9" s="10" t="s">
        <v>59</v>
      </c>
      <c r="F9" s="10" t="s">
        <v>60</v>
      </c>
    </row>
    <row r="10" customFormat="false" ht="15" hidden="false" customHeight="false" outlineLevel="0" collapsed="false">
      <c r="A10" s="10" t="s">
        <v>27</v>
      </c>
      <c r="B10" s="10" t="n">
        <v>502182</v>
      </c>
      <c r="C10" s="10" t="s">
        <v>61</v>
      </c>
      <c r="D10" s="10" t="s">
        <v>62</v>
      </c>
      <c r="E10" s="10" t="s">
        <v>63</v>
      </c>
      <c r="F10" s="10" t="s">
        <v>64</v>
      </c>
    </row>
    <row r="11" customFormat="false" ht="15" hidden="false" customHeight="false" outlineLevel="0" collapsed="false">
      <c r="A11" s="10" t="s">
        <v>47</v>
      </c>
      <c r="B11" s="10" t="n">
        <v>509433</v>
      </c>
      <c r="C11" s="10" t="s">
        <v>65</v>
      </c>
      <c r="D11" s="10" t="s">
        <v>66</v>
      </c>
      <c r="E11" s="10" t="s">
        <v>67</v>
      </c>
      <c r="F11" s="10" t="s">
        <v>68</v>
      </c>
    </row>
    <row r="12" customFormat="false" ht="15" hidden="false" customHeight="false" outlineLevel="0" collapsed="false">
      <c r="A12" s="10" t="s">
        <v>27</v>
      </c>
      <c r="B12" s="10" t="n">
        <v>567710</v>
      </c>
      <c r="C12" s="10" t="s">
        <v>69</v>
      </c>
      <c r="D12" s="10" t="s">
        <v>70</v>
      </c>
      <c r="E12" s="10" t="s">
        <v>71</v>
      </c>
      <c r="F12" s="10" t="s">
        <v>72</v>
      </c>
    </row>
    <row r="13" customFormat="false" ht="15" hidden="false" customHeight="false" outlineLevel="0" collapsed="false">
      <c r="A13" s="10" t="s">
        <v>27</v>
      </c>
      <c r="B13" s="10" t="n">
        <v>567790</v>
      </c>
      <c r="C13" s="10" t="s">
        <v>73</v>
      </c>
      <c r="D13" s="10" t="s">
        <v>74</v>
      </c>
      <c r="E13" s="10" t="s">
        <v>75</v>
      </c>
      <c r="F13" s="10" t="s">
        <v>76</v>
      </c>
    </row>
    <row r="14" customFormat="false" ht="15" hidden="false" customHeight="false" outlineLevel="0" collapsed="false">
      <c r="A14" s="10" t="s">
        <v>27</v>
      </c>
      <c r="B14" s="10" t="n">
        <v>567868</v>
      </c>
      <c r="C14" s="10" t="s">
        <v>77</v>
      </c>
      <c r="D14" s="10" t="s">
        <v>78</v>
      </c>
      <c r="E14" s="10" t="s">
        <v>75</v>
      </c>
      <c r="F14" s="10" t="s">
        <v>76</v>
      </c>
    </row>
    <row r="15" customFormat="false" ht="15" hidden="false" customHeight="false" outlineLevel="0" collapsed="false">
      <c r="A15" s="10" t="s">
        <v>27</v>
      </c>
      <c r="B15" s="10" t="n">
        <v>567947</v>
      </c>
      <c r="C15" s="10" t="s">
        <v>69</v>
      </c>
      <c r="D15" s="10" t="s">
        <v>79</v>
      </c>
      <c r="E15" s="10" t="s">
        <v>80</v>
      </c>
      <c r="F15" s="10" t="s">
        <v>72</v>
      </c>
    </row>
    <row r="16" customFormat="false" ht="15" hidden="false" customHeight="false" outlineLevel="0" collapsed="false">
      <c r="A16" s="10" t="s">
        <v>27</v>
      </c>
      <c r="B16" s="10" t="n">
        <v>568026</v>
      </c>
      <c r="C16" s="10" t="s">
        <v>81</v>
      </c>
      <c r="D16" s="10" t="s">
        <v>82</v>
      </c>
      <c r="E16" s="10" t="s">
        <v>83</v>
      </c>
      <c r="F16" s="10" t="s">
        <v>76</v>
      </c>
    </row>
    <row r="17" customFormat="false" ht="15" hidden="false" customHeight="false" outlineLevel="0" collapsed="false">
      <c r="A17" s="10" t="s">
        <v>27</v>
      </c>
      <c r="B17" s="10" t="n">
        <v>568171</v>
      </c>
      <c r="C17" s="10" t="s">
        <v>73</v>
      </c>
      <c r="D17" s="10" t="s">
        <v>84</v>
      </c>
      <c r="E17" s="10" t="s">
        <v>85</v>
      </c>
      <c r="F17" s="10" t="s">
        <v>86</v>
      </c>
    </row>
    <row r="18" customFormat="false" ht="15" hidden="false" customHeight="false" outlineLevel="0" collapsed="false">
      <c r="A18" s="10" t="s">
        <v>27</v>
      </c>
      <c r="B18" s="10" t="n">
        <v>568251</v>
      </c>
      <c r="C18" s="10" t="s">
        <v>69</v>
      </c>
      <c r="D18" s="10" t="s">
        <v>87</v>
      </c>
      <c r="E18" s="10" t="s">
        <v>85</v>
      </c>
      <c r="F18" s="10" t="s">
        <v>86</v>
      </c>
    </row>
    <row r="19" customFormat="false" ht="15" hidden="false" customHeight="false" outlineLevel="0" collapsed="false">
      <c r="A19" s="10" t="s">
        <v>27</v>
      </c>
      <c r="B19" s="10" t="n">
        <v>568328</v>
      </c>
      <c r="C19" s="10" t="s">
        <v>81</v>
      </c>
      <c r="D19" s="10" t="s">
        <v>88</v>
      </c>
      <c r="E19" s="10" t="s">
        <v>85</v>
      </c>
      <c r="F19" s="10" t="s">
        <v>86</v>
      </c>
    </row>
    <row r="20" customFormat="false" ht="15" hidden="false" customHeight="false" outlineLevel="0" collapsed="false">
      <c r="A20" s="10" t="s">
        <v>27</v>
      </c>
      <c r="B20" s="10" t="n">
        <v>568407</v>
      </c>
      <c r="C20" s="10" t="s">
        <v>77</v>
      </c>
      <c r="D20" s="10" t="s">
        <v>89</v>
      </c>
      <c r="E20" s="10" t="s">
        <v>90</v>
      </c>
      <c r="F20" s="10" t="s">
        <v>91</v>
      </c>
    </row>
    <row r="21" customFormat="false" ht="15" hidden="false" customHeight="false" outlineLevel="0" collapsed="false">
      <c r="A21" s="10" t="s">
        <v>27</v>
      </c>
      <c r="B21" s="10" t="n">
        <v>660187</v>
      </c>
      <c r="C21" s="10" t="s">
        <v>92</v>
      </c>
      <c r="D21" s="10" t="s">
        <v>93</v>
      </c>
      <c r="E21" s="10" t="s">
        <v>94</v>
      </c>
      <c r="F21" s="10" t="s">
        <v>95</v>
      </c>
    </row>
    <row r="22" customFormat="false" ht="15" hidden="false" customHeight="false" outlineLevel="0" collapsed="false">
      <c r="A22" s="10" t="s">
        <v>27</v>
      </c>
      <c r="B22" s="10" t="n">
        <v>668352</v>
      </c>
      <c r="C22" s="10" t="s">
        <v>96</v>
      </c>
      <c r="D22" s="10" t="s">
        <v>97</v>
      </c>
      <c r="E22" s="10" t="s">
        <v>98</v>
      </c>
      <c r="F22" s="10" t="s">
        <v>99</v>
      </c>
    </row>
    <row r="23" customFormat="false" ht="15" hidden="false" customHeight="false" outlineLevel="0" collapsed="false">
      <c r="A23" s="10" t="s">
        <v>27</v>
      </c>
      <c r="B23" s="10" t="n">
        <v>719945</v>
      </c>
      <c r="C23" s="10" t="s">
        <v>100</v>
      </c>
      <c r="D23" s="10" t="s">
        <v>101</v>
      </c>
      <c r="E23" s="10" t="s">
        <v>102</v>
      </c>
      <c r="F23" s="10" t="s">
        <v>103</v>
      </c>
    </row>
    <row r="24" customFormat="false" ht="15" hidden="false" customHeight="false" outlineLevel="0" collapsed="false">
      <c r="A24" s="10" t="s">
        <v>27</v>
      </c>
      <c r="B24" s="10" t="n">
        <v>791104</v>
      </c>
      <c r="C24" s="10" t="s">
        <v>69</v>
      </c>
      <c r="D24" s="10" t="s">
        <v>104</v>
      </c>
      <c r="E24" s="10" t="s">
        <v>105</v>
      </c>
      <c r="F24" s="10" t="s">
        <v>106</v>
      </c>
    </row>
    <row r="25" customFormat="false" ht="15" hidden="false" customHeight="false" outlineLevel="0" collapsed="false">
      <c r="A25" s="10" t="s">
        <v>27</v>
      </c>
      <c r="B25" s="10" t="n">
        <v>805311</v>
      </c>
      <c r="C25" s="10" t="s">
        <v>107</v>
      </c>
      <c r="D25" s="10" t="s">
        <v>108</v>
      </c>
      <c r="E25" s="10" t="s">
        <v>109</v>
      </c>
      <c r="F25" s="10" t="s">
        <v>55</v>
      </c>
    </row>
    <row r="26" customFormat="false" ht="15" hidden="false" customHeight="false" outlineLevel="0" collapsed="false">
      <c r="A26" s="10" t="s">
        <v>27</v>
      </c>
      <c r="B26" s="10" t="n">
        <v>1000778</v>
      </c>
      <c r="C26" s="10" t="s">
        <v>77</v>
      </c>
      <c r="D26" s="10" t="s">
        <v>110</v>
      </c>
      <c r="E26" s="10" t="s">
        <v>111</v>
      </c>
      <c r="F26" s="10" t="s">
        <v>112</v>
      </c>
    </row>
    <row r="27" customFormat="false" ht="15" hidden="false" customHeight="false" outlineLevel="0" collapsed="false">
      <c r="A27" s="10" t="s">
        <v>27</v>
      </c>
      <c r="B27" s="10" t="n">
        <v>1000789</v>
      </c>
      <c r="C27" s="10" t="s">
        <v>77</v>
      </c>
      <c r="D27" s="10" t="s">
        <v>113</v>
      </c>
      <c r="E27" s="10" t="s">
        <v>111</v>
      </c>
      <c r="F27" s="10" t="s">
        <v>112</v>
      </c>
    </row>
    <row r="28" customFormat="false" ht="15" hidden="false" customHeight="false" outlineLevel="0" collapsed="false">
      <c r="A28" s="10" t="s">
        <v>27</v>
      </c>
      <c r="B28" s="10" t="n">
        <v>1000803</v>
      </c>
      <c r="C28" s="10" t="s">
        <v>77</v>
      </c>
      <c r="D28" s="10" t="s">
        <v>114</v>
      </c>
      <c r="E28" s="10" t="s">
        <v>111</v>
      </c>
      <c r="F28" s="10" t="s">
        <v>112</v>
      </c>
    </row>
    <row r="29" customFormat="false" ht="15" hidden="false" customHeight="false" outlineLevel="0" collapsed="false">
      <c r="A29" s="10" t="s">
        <v>27</v>
      </c>
      <c r="B29" s="10" t="n">
        <v>1000834</v>
      </c>
      <c r="C29" s="10" t="s">
        <v>100</v>
      </c>
      <c r="D29" s="10" t="s">
        <v>115</v>
      </c>
      <c r="E29" s="10" t="s">
        <v>111</v>
      </c>
      <c r="F29" s="10" t="s">
        <v>112</v>
      </c>
    </row>
    <row r="30" customFormat="false" ht="15" hidden="false" customHeight="false" outlineLevel="0" collapsed="false">
      <c r="A30" s="10" t="s">
        <v>27</v>
      </c>
      <c r="B30" s="10" t="n">
        <v>1169054</v>
      </c>
      <c r="C30" s="10" t="s">
        <v>92</v>
      </c>
      <c r="D30" s="10" t="s">
        <v>116</v>
      </c>
      <c r="E30" s="10" t="s">
        <v>117</v>
      </c>
      <c r="F30" s="10" t="s">
        <v>118</v>
      </c>
    </row>
    <row r="31" customFormat="false" ht="15" hidden="false" customHeight="false" outlineLevel="0" collapsed="false">
      <c r="A31" s="10" t="s">
        <v>27</v>
      </c>
      <c r="B31" s="10" t="n">
        <v>1171648</v>
      </c>
      <c r="C31" s="10" t="s">
        <v>92</v>
      </c>
      <c r="D31" s="10" t="s">
        <v>119</v>
      </c>
      <c r="E31" s="10" t="s">
        <v>120</v>
      </c>
      <c r="F31" s="10" t="s">
        <v>76</v>
      </c>
    </row>
    <row r="32" customFormat="false" ht="15" hidden="false" customHeight="false" outlineLevel="0" collapsed="false">
      <c r="A32" s="10" t="s">
        <v>27</v>
      </c>
      <c r="B32" s="10" t="n">
        <v>1217627</v>
      </c>
      <c r="C32" s="10" t="s">
        <v>121</v>
      </c>
      <c r="D32" s="10" t="s">
        <v>122</v>
      </c>
      <c r="E32" s="10" t="s">
        <v>123</v>
      </c>
      <c r="F32" s="10" t="s">
        <v>124</v>
      </c>
    </row>
    <row r="33" customFormat="false" ht="15" hidden="false" customHeight="false" outlineLevel="0" collapsed="false">
      <c r="A33" s="10" t="s">
        <v>27</v>
      </c>
      <c r="B33" s="10" t="n">
        <v>1429059</v>
      </c>
      <c r="C33" s="10" t="s">
        <v>36</v>
      </c>
      <c r="D33" s="10" t="s">
        <v>125</v>
      </c>
      <c r="E33" s="10" t="s">
        <v>126</v>
      </c>
      <c r="F33" s="10" t="s">
        <v>55</v>
      </c>
    </row>
    <row r="34" customFormat="false" ht="15" hidden="false" customHeight="false" outlineLevel="0" collapsed="false">
      <c r="A34" s="10" t="s">
        <v>27</v>
      </c>
      <c r="B34" s="10" t="n">
        <v>1434490</v>
      </c>
      <c r="C34" s="10" t="s">
        <v>73</v>
      </c>
      <c r="D34" s="10" t="s">
        <v>127</v>
      </c>
      <c r="E34" s="10" t="s">
        <v>128</v>
      </c>
      <c r="F34" s="10" t="s">
        <v>129</v>
      </c>
    </row>
    <row r="35" customFormat="false" ht="15" hidden="false" customHeight="false" outlineLevel="0" collapsed="false">
      <c r="A35" s="10" t="s">
        <v>56</v>
      </c>
      <c r="B35" s="10" t="n">
        <v>1437566</v>
      </c>
      <c r="C35" s="10" t="s">
        <v>130</v>
      </c>
      <c r="D35" s="10" t="s">
        <v>131</v>
      </c>
      <c r="E35" s="10" t="s">
        <v>132</v>
      </c>
      <c r="F35" s="10" t="s">
        <v>55</v>
      </c>
    </row>
    <row r="36" customFormat="false" ht="15" hidden="false" customHeight="false" outlineLevel="0" collapsed="false">
      <c r="A36" s="10" t="s">
        <v>27</v>
      </c>
      <c r="B36" s="10" t="n">
        <v>1460911</v>
      </c>
      <c r="C36" s="10" t="s">
        <v>133</v>
      </c>
      <c r="D36" s="10" t="s">
        <v>134</v>
      </c>
      <c r="E36" s="10" t="s">
        <v>135</v>
      </c>
      <c r="F36" s="10" t="s">
        <v>136</v>
      </c>
    </row>
    <row r="37" customFormat="false" ht="15" hidden="false" customHeight="false" outlineLevel="0" collapsed="false">
      <c r="A37" s="10" t="s">
        <v>27</v>
      </c>
      <c r="B37" s="10" t="n">
        <v>1460999</v>
      </c>
      <c r="C37" s="10" t="s">
        <v>137</v>
      </c>
      <c r="D37" s="10" t="s">
        <v>138</v>
      </c>
      <c r="E37" s="10" t="s">
        <v>135</v>
      </c>
      <c r="F37" s="10" t="s">
        <v>136</v>
      </c>
    </row>
    <row r="38" customFormat="false" ht="15" hidden="false" customHeight="false" outlineLevel="0" collapsed="false">
      <c r="A38" s="10" t="s">
        <v>27</v>
      </c>
      <c r="B38" s="10" t="n">
        <v>1461067</v>
      </c>
      <c r="C38" s="10" t="s">
        <v>92</v>
      </c>
      <c r="D38" s="10" t="s">
        <v>139</v>
      </c>
      <c r="E38" s="10" t="s">
        <v>135</v>
      </c>
      <c r="F38" s="10" t="s">
        <v>136</v>
      </c>
    </row>
    <row r="39" customFormat="false" ht="15" hidden="false" customHeight="false" outlineLevel="0" collapsed="false">
      <c r="A39" s="10" t="s">
        <v>27</v>
      </c>
      <c r="B39" s="10" t="n">
        <v>1719586</v>
      </c>
      <c r="C39" s="10" t="s">
        <v>96</v>
      </c>
      <c r="D39" s="10" t="s">
        <v>140</v>
      </c>
      <c r="E39" s="10" t="s">
        <v>141</v>
      </c>
      <c r="F39" s="10" t="s">
        <v>142</v>
      </c>
    </row>
    <row r="40" customFormat="false" ht="15" hidden="false" customHeight="false" outlineLevel="0" collapsed="false">
      <c r="A40" s="10" t="s">
        <v>27</v>
      </c>
      <c r="B40" s="10" t="n">
        <v>1727645</v>
      </c>
      <c r="C40" s="10" t="s">
        <v>77</v>
      </c>
      <c r="D40" s="10" t="s">
        <v>143</v>
      </c>
      <c r="E40" s="10" t="s">
        <v>144</v>
      </c>
      <c r="F40" s="10" t="s">
        <v>145</v>
      </c>
    </row>
    <row r="41" customFormat="false" ht="15" hidden="false" customHeight="false" outlineLevel="0" collapsed="false">
      <c r="A41" s="10" t="s">
        <v>27</v>
      </c>
      <c r="B41" s="10" t="n">
        <v>1727650</v>
      </c>
      <c r="C41" s="10" t="s">
        <v>92</v>
      </c>
      <c r="D41" s="10" t="s">
        <v>146</v>
      </c>
      <c r="E41" s="10" t="s">
        <v>144</v>
      </c>
      <c r="F41" s="10" t="s">
        <v>145</v>
      </c>
    </row>
    <row r="42" customFormat="false" ht="15" hidden="false" customHeight="false" outlineLevel="0" collapsed="false">
      <c r="A42" s="10" t="s">
        <v>27</v>
      </c>
      <c r="B42" s="10" t="n">
        <v>1727678</v>
      </c>
      <c r="C42" s="10" t="s">
        <v>96</v>
      </c>
      <c r="D42" s="10" t="s">
        <v>147</v>
      </c>
      <c r="E42" s="10" t="s">
        <v>144</v>
      </c>
      <c r="F42" s="10" t="s">
        <v>145</v>
      </c>
    </row>
    <row r="43" customFormat="false" ht="15" hidden="false" customHeight="false" outlineLevel="0" collapsed="false">
      <c r="A43" s="10" t="s">
        <v>27</v>
      </c>
      <c r="B43" s="10" t="n">
        <v>1727706</v>
      </c>
      <c r="C43" s="10" t="s">
        <v>96</v>
      </c>
      <c r="D43" s="10" t="s">
        <v>148</v>
      </c>
      <c r="E43" s="10" t="s">
        <v>144</v>
      </c>
      <c r="F43" s="10" t="s">
        <v>145</v>
      </c>
    </row>
    <row r="44" customFormat="false" ht="15" hidden="false" customHeight="false" outlineLevel="0" collapsed="false">
      <c r="A44" s="10" t="s">
        <v>27</v>
      </c>
      <c r="B44" s="10" t="n">
        <v>1727734</v>
      </c>
      <c r="C44" s="10" t="s">
        <v>107</v>
      </c>
      <c r="D44" s="10" t="s">
        <v>149</v>
      </c>
      <c r="E44" s="10" t="s">
        <v>150</v>
      </c>
      <c r="F44" s="10" t="s">
        <v>151</v>
      </c>
    </row>
    <row r="45" customFormat="false" ht="15" hidden="false" customHeight="false" outlineLevel="0" collapsed="false">
      <c r="A45" s="10" t="s">
        <v>27</v>
      </c>
      <c r="B45" s="10" t="n">
        <v>1747674</v>
      </c>
      <c r="C45" s="10" t="s">
        <v>81</v>
      </c>
      <c r="D45" s="10" t="s">
        <v>152</v>
      </c>
      <c r="E45" s="10" t="s">
        <v>153</v>
      </c>
      <c r="F45" s="10" t="s">
        <v>154</v>
      </c>
    </row>
    <row r="46" customFormat="false" ht="15" hidden="false" customHeight="false" outlineLevel="0" collapsed="false">
      <c r="A46" s="10" t="s">
        <v>27</v>
      </c>
      <c r="B46" s="10" t="n">
        <v>1798609</v>
      </c>
      <c r="C46" s="10" t="s">
        <v>77</v>
      </c>
      <c r="D46" s="10" t="s">
        <v>155</v>
      </c>
      <c r="E46" s="10" t="s">
        <v>156</v>
      </c>
      <c r="F46" s="10" t="s">
        <v>157</v>
      </c>
    </row>
    <row r="47" customFormat="false" ht="15" hidden="false" customHeight="false" outlineLevel="0" collapsed="false">
      <c r="A47" s="10" t="s">
        <v>27</v>
      </c>
      <c r="B47" s="10" t="n">
        <v>1869713</v>
      </c>
      <c r="C47" s="10" t="s">
        <v>92</v>
      </c>
      <c r="D47" s="10" t="s">
        <v>158</v>
      </c>
      <c r="E47" s="10" t="s">
        <v>159</v>
      </c>
      <c r="F47" s="10" t="s">
        <v>160</v>
      </c>
    </row>
    <row r="48" customFormat="false" ht="15" hidden="false" customHeight="false" outlineLevel="0" collapsed="false">
      <c r="A48" s="10" t="s">
        <v>27</v>
      </c>
      <c r="B48" s="10" t="n">
        <v>1869727</v>
      </c>
      <c r="C48" s="10" t="s">
        <v>92</v>
      </c>
      <c r="D48" s="10" t="s">
        <v>161</v>
      </c>
      <c r="E48" s="10" t="s">
        <v>159</v>
      </c>
      <c r="F48" s="10" t="s">
        <v>160</v>
      </c>
    </row>
    <row r="49" customFormat="false" ht="15" hidden="false" customHeight="false" outlineLevel="0" collapsed="false">
      <c r="A49" s="10" t="s">
        <v>27</v>
      </c>
      <c r="B49" s="10" t="n">
        <v>1869733</v>
      </c>
      <c r="C49" s="10" t="s">
        <v>107</v>
      </c>
      <c r="D49" s="10" t="s">
        <v>162</v>
      </c>
      <c r="E49" s="10" t="s">
        <v>159</v>
      </c>
      <c r="F49" s="10" t="s">
        <v>160</v>
      </c>
    </row>
    <row r="50" customFormat="false" ht="15" hidden="false" customHeight="false" outlineLevel="0" collapsed="false">
      <c r="A50" s="10" t="s">
        <v>27</v>
      </c>
      <c r="B50" s="10" t="n">
        <v>1869790</v>
      </c>
      <c r="C50" s="10" t="s">
        <v>121</v>
      </c>
      <c r="D50" s="10" t="s">
        <v>163</v>
      </c>
      <c r="E50" s="10" t="s">
        <v>159</v>
      </c>
      <c r="F50" s="10" t="s">
        <v>160</v>
      </c>
    </row>
    <row r="51" customFormat="false" ht="15" hidden="false" customHeight="false" outlineLevel="0" collapsed="false">
      <c r="A51" s="10" t="s">
        <v>27</v>
      </c>
      <c r="B51" s="10" t="n">
        <v>2043512</v>
      </c>
      <c r="C51" s="10" t="s">
        <v>164</v>
      </c>
      <c r="D51" s="10" t="s">
        <v>165</v>
      </c>
      <c r="E51" s="10" t="s">
        <v>166</v>
      </c>
      <c r="F51" s="10" t="s">
        <v>167</v>
      </c>
    </row>
    <row r="52" customFormat="false" ht="15" hidden="false" customHeight="false" outlineLevel="0" collapsed="false">
      <c r="A52" s="10" t="s">
        <v>27</v>
      </c>
      <c r="B52" s="10" t="n">
        <v>2052693</v>
      </c>
      <c r="C52" s="10" t="s">
        <v>28</v>
      </c>
      <c r="D52" s="10" t="s">
        <v>168</v>
      </c>
      <c r="E52" s="10" t="s">
        <v>169</v>
      </c>
      <c r="F52" s="10" t="s">
        <v>55</v>
      </c>
    </row>
    <row r="53" customFormat="false" ht="15" hidden="false" customHeight="false" outlineLevel="0" collapsed="false">
      <c r="A53" s="10" t="s">
        <v>27</v>
      </c>
      <c r="B53" s="10" t="n">
        <v>2186259</v>
      </c>
      <c r="C53" s="10" t="s">
        <v>170</v>
      </c>
      <c r="D53" s="10" t="s">
        <v>171</v>
      </c>
      <c r="E53" s="10" t="s">
        <v>172</v>
      </c>
      <c r="F53" s="10" t="s">
        <v>173</v>
      </c>
    </row>
    <row r="54" customFormat="false" ht="15" hidden="false" customHeight="false" outlineLevel="0" collapsed="false">
      <c r="A54" s="10" t="s">
        <v>27</v>
      </c>
      <c r="B54" s="10" t="n">
        <v>2401450</v>
      </c>
      <c r="C54" s="10" t="s">
        <v>32</v>
      </c>
      <c r="D54" s="10" t="s">
        <v>174</v>
      </c>
      <c r="E54" s="10" t="s">
        <v>175</v>
      </c>
      <c r="F54" s="10" t="s">
        <v>55</v>
      </c>
    </row>
    <row r="55" customFormat="false" ht="15" hidden="false" customHeight="false" outlineLevel="0" collapsed="false">
      <c r="A55" s="10" t="s">
        <v>27</v>
      </c>
      <c r="B55" s="10" t="n">
        <v>2537661</v>
      </c>
      <c r="C55" s="10" t="s">
        <v>73</v>
      </c>
      <c r="D55" s="10" t="s">
        <v>176</v>
      </c>
      <c r="E55" s="10" t="s">
        <v>177</v>
      </c>
      <c r="F55" s="10" t="s">
        <v>178</v>
      </c>
    </row>
    <row r="56" customFormat="false" ht="15" hidden="false" customHeight="false" outlineLevel="0" collapsed="false">
      <c r="A56" s="10" t="s">
        <v>27</v>
      </c>
      <c r="B56" s="10" t="n">
        <v>2546463</v>
      </c>
      <c r="C56" s="10" t="s">
        <v>36</v>
      </c>
      <c r="D56" s="10" t="s">
        <v>179</v>
      </c>
      <c r="E56" s="10" t="s">
        <v>180</v>
      </c>
      <c r="F56" s="10" t="s">
        <v>181</v>
      </c>
    </row>
    <row r="57" customFormat="false" ht="15" hidden="false" customHeight="false" outlineLevel="0" collapsed="false">
      <c r="A57" s="10" t="s">
        <v>27</v>
      </c>
      <c r="B57" s="10" t="n">
        <v>2546500</v>
      </c>
      <c r="C57" s="10" t="s">
        <v>36</v>
      </c>
      <c r="D57" s="10" t="s">
        <v>182</v>
      </c>
      <c r="E57" s="10" t="s">
        <v>180</v>
      </c>
      <c r="F57" s="10" t="s">
        <v>181</v>
      </c>
    </row>
    <row r="58" customFormat="false" ht="15" hidden="false" customHeight="false" outlineLevel="0" collapsed="false">
      <c r="A58" s="10" t="s">
        <v>27</v>
      </c>
      <c r="B58" s="10" t="n">
        <v>2621868</v>
      </c>
      <c r="C58" s="10" t="s">
        <v>183</v>
      </c>
      <c r="D58" s="10" t="s">
        <v>184</v>
      </c>
      <c r="E58" s="10" t="s">
        <v>185</v>
      </c>
      <c r="F58" s="10" t="s">
        <v>186</v>
      </c>
    </row>
    <row r="59" customFormat="false" ht="15" hidden="false" customHeight="false" outlineLevel="0" collapsed="false">
      <c r="A59" s="10" t="s">
        <v>27</v>
      </c>
      <c r="B59" s="10" t="n">
        <v>2636429</v>
      </c>
      <c r="C59" s="10" t="s">
        <v>81</v>
      </c>
      <c r="D59" s="10" t="s">
        <v>187</v>
      </c>
      <c r="E59" s="10" t="s">
        <v>188</v>
      </c>
      <c r="F59" s="10" t="s">
        <v>189</v>
      </c>
    </row>
    <row r="60" customFormat="false" ht="15" hidden="false" customHeight="false" outlineLevel="0" collapsed="false">
      <c r="A60" s="10" t="s">
        <v>27</v>
      </c>
      <c r="B60" s="10" t="n">
        <v>2636437</v>
      </c>
      <c r="C60" s="10" t="s">
        <v>190</v>
      </c>
      <c r="D60" s="10" t="s">
        <v>191</v>
      </c>
      <c r="E60" s="10" t="s">
        <v>188</v>
      </c>
      <c r="F60" s="10" t="s">
        <v>189</v>
      </c>
    </row>
    <row r="61" customFormat="false" ht="15" hidden="false" customHeight="false" outlineLevel="0" collapsed="false">
      <c r="A61" s="10" t="s">
        <v>27</v>
      </c>
      <c r="B61" s="10" t="n">
        <v>2657586</v>
      </c>
      <c r="C61" s="10" t="s">
        <v>61</v>
      </c>
      <c r="D61" s="10" t="s">
        <v>192</v>
      </c>
      <c r="E61" s="10" t="s">
        <v>193</v>
      </c>
      <c r="F61" s="10" t="s">
        <v>194</v>
      </c>
    </row>
    <row r="62" customFormat="false" ht="15" hidden="false" customHeight="false" outlineLevel="0" collapsed="false">
      <c r="A62" s="10" t="s">
        <v>27</v>
      </c>
      <c r="B62" s="10" t="n">
        <v>2677121</v>
      </c>
      <c r="C62" s="10" t="s">
        <v>28</v>
      </c>
      <c r="D62" s="10" t="s">
        <v>195</v>
      </c>
      <c r="E62" s="10" t="s">
        <v>196</v>
      </c>
      <c r="F62" s="10" t="s">
        <v>197</v>
      </c>
    </row>
    <row r="63" customFormat="false" ht="15" hidden="false" customHeight="false" outlineLevel="0" collapsed="false">
      <c r="A63" s="10" t="s">
        <v>47</v>
      </c>
      <c r="B63" s="10" t="n">
        <v>2690210</v>
      </c>
      <c r="C63" s="10" t="s">
        <v>198</v>
      </c>
      <c r="D63" s="10" t="s">
        <v>199</v>
      </c>
      <c r="E63" s="10" t="s">
        <v>200</v>
      </c>
      <c r="F63" s="10" t="s">
        <v>201</v>
      </c>
    </row>
    <row r="64" customFormat="false" ht="15" hidden="false" customHeight="false" outlineLevel="0" collapsed="false">
      <c r="A64" s="10" t="s">
        <v>56</v>
      </c>
      <c r="B64" s="10" t="n">
        <v>2697296</v>
      </c>
      <c r="C64" s="10" t="s">
        <v>202</v>
      </c>
      <c r="D64" s="10" t="s">
        <v>203</v>
      </c>
      <c r="E64" s="10" t="s">
        <v>204</v>
      </c>
      <c r="F64" s="10" t="s">
        <v>76</v>
      </c>
    </row>
    <row r="65" customFormat="false" ht="15" hidden="false" customHeight="false" outlineLevel="0" collapsed="false">
      <c r="A65" s="10" t="s">
        <v>27</v>
      </c>
      <c r="B65" s="10" t="n">
        <v>2699290</v>
      </c>
      <c r="C65" s="10" t="s">
        <v>96</v>
      </c>
      <c r="D65" s="10" t="s">
        <v>205</v>
      </c>
      <c r="E65" s="10" t="s">
        <v>206</v>
      </c>
      <c r="F65" s="10" t="s">
        <v>207</v>
      </c>
    </row>
    <row r="66" customFormat="false" ht="15" hidden="false" customHeight="false" outlineLevel="0" collapsed="false">
      <c r="A66" s="10" t="s">
        <v>27</v>
      </c>
      <c r="B66" s="10" t="n">
        <v>2785439</v>
      </c>
      <c r="C66" s="10" t="s">
        <v>92</v>
      </c>
      <c r="D66" s="10" t="s">
        <v>208</v>
      </c>
      <c r="E66" s="10" t="s">
        <v>209</v>
      </c>
      <c r="F66" s="10" t="s">
        <v>210</v>
      </c>
    </row>
    <row r="67" customFormat="false" ht="15" hidden="false" customHeight="false" outlineLevel="0" collapsed="false">
      <c r="A67" s="10" t="s">
        <v>27</v>
      </c>
      <c r="B67" s="10" t="n">
        <v>2785557</v>
      </c>
      <c r="C67" s="10" t="s">
        <v>69</v>
      </c>
      <c r="D67" s="10" t="s">
        <v>211</v>
      </c>
      <c r="E67" s="10" t="s">
        <v>212</v>
      </c>
      <c r="F67" s="10" t="s">
        <v>76</v>
      </c>
    </row>
    <row r="68" customFormat="false" ht="15" hidden="false" customHeight="false" outlineLevel="0" collapsed="false">
      <c r="A68" s="10" t="s">
        <v>27</v>
      </c>
      <c r="B68" s="10" t="n">
        <v>2821679</v>
      </c>
      <c r="C68" s="10" t="s">
        <v>61</v>
      </c>
      <c r="D68" s="10" t="s">
        <v>213</v>
      </c>
      <c r="E68" s="10" t="s">
        <v>214</v>
      </c>
      <c r="F68" s="10" t="s">
        <v>55</v>
      </c>
    </row>
    <row r="69" customFormat="false" ht="15" hidden="false" customHeight="false" outlineLevel="0" collapsed="false">
      <c r="A69" s="10" t="s">
        <v>27</v>
      </c>
      <c r="B69" s="10" t="n">
        <v>2850753</v>
      </c>
      <c r="C69" s="10" t="s">
        <v>73</v>
      </c>
      <c r="D69" s="10" t="s">
        <v>215</v>
      </c>
      <c r="E69" s="10" t="s">
        <v>216</v>
      </c>
      <c r="F69" s="10" t="s">
        <v>217</v>
      </c>
    </row>
    <row r="70" customFormat="false" ht="15" hidden="false" customHeight="false" outlineLevel="0" collapsed="false">
      <c r="A70" s="10" t="s">
        <v>27</v>
      </c>
      <c r="B70" s="10" t="n">
        <v>2930323</v>
      </c>
      <c r="C70" s="10" t="s">
        <v>61</v>
      </c>
      <c r="D70" s="10" t="s">
        <v>218</v>
      </c>
      <c r="E70" s="10" t="s">
        <v>219</v>
      </c>
      <c r="F70" s="10" t="s">
        <v>220</v>
      </c>
    </row>
    <row r="71" customFormat="false" ht="15" hidden="false" customHeight="false" outlineLevel="0" collapsed="false">
      <c r="A71" s="10" t="s">
        <v>27</v>
      </c>
      <c r="B71" s="10" t="n">
        <v>2966547</v>
      </c>
      <c r="C71" s="10" t="s">
        <v>221</v>
      </c>
      <c r="D71" s="10" t="s">
        <v>222</v>
      </c>
      <c r="E71" s="10" t="s">
        <v>223</v>
      </c>
      <c r="F71" s="10" t="s">
        <v>224</v>
      </c>
    </row>
    <row r="72" customFormat="false" ht="15" hidden="false" customHeight="false" outlineLevel="0" collapsed="false">
      <c r="A72" s="10" t="s">
        <v>27</v>
      </c>
      <c r="B72" s="10" t="n">
        <v>2966550</v>
      </c>
      <c r="C72" s="10" t="s">
        <v>96</v>
      </c>
      <c r="D72" s="10" t="s">
        <v>225</v>
      </c>
      <c r="E72" s="10" t="s">
        <v>223</v>
      </c>
      <c r="F72" s="10" t="s">
        <v>224</v>
      </c>
    </row>
    <row r="73" customFormat="false" ht="15" hidden="false" customHeight="false" outlineLevel="0" collapsed="false">
      <c r="A73" s="10" t="s">
        <v>56</v>
      </c>
      <c r="B73" s="10" t="n">
        <v>2966553</v>
      </c>
      <c r="C73" s="10" t="s">
        <v>226</v>
      </c>
      <c r="D73" s="10" t="s">
        <v>227</v>
      </c>
      <c r="E73" s="10" t="s">
        <v>223</v>
      </c>
      <c r="F73" s="10" t="s">
        <v>224</v>
      </c>
    </row>
    <row r="74" customFormat="false" ht="15" hidden="false" customHeight="false" outlineLevel="0" collapsed="false">
      <c r="A74" s="11" t="s">
        <v>27</v>
      </c>
      <c r="B74" s="11" t="n">
        <v>2966560</v>
      </c>
      <c r="C74" s="11" t="s">
        <v>92</v>
      </c>
      <c r="D74" s="11" t="s">
        <v>228</v>
      </c>
      <c r="E74" s="11" t="s">
        <v>223</v>
      </c>
      <c r="F74" s="11" t="s">
        <v>224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1.32"/>
    <col collapsed="false" customWidth="true" hidden="false" outlineLevel="0" max="3" min="3" style="0" width="13.15"/>
    <col collapsed="false" customWidth="true" hidden="false" outlineLevel="0" max="4" min="4" style="0" width="11.66"/>
    <col collapsed="false" customWidth="true" hidden="false" outlineLevel="0" max="5" min="5" style="0" width="24.5"/>
    <col collapsed="false" customWidth="true" hidden="false" outlineLevel="0" max="6" min="6" style="0" width="35.32"/>
    <col collapsed="false" customWidth="true" hidden="false" outlineLevel="0" max="7" min="7" style="0" width="54.5"/>
  </cols>
  <sheetData>
    <row r="1" customFormat="false" ht="16" hidden="false" customHeight="false" outlineLevel="0" collapsed="false">
      <c r="A1" s="9" t="s">
        <v>229</v>
      </c>
      <c r="B1" s="9" t="s">
        <v>21</v>
      </c>
      <c r="C1" s="9" t="s">
        <v>22</v>
      </c>
      <c r="D1" s="9" t="s">
        <v>23</v>
      </c>
      <c r="E1" s="9" t="s">
        <v>24</v>
      </c>
      <c r="F1" s="9" t="s">
        <v>25</v>
      </c>
      <c r="G1" s="9" t="s">
        <v>26</v>
      </c>
    </row>
    <row r="2" customFormat="false" ht="16" hidden="false" customHeight="false" outlineLevel="0" collapsed="false">
      <c r="A2" s="12" t="s">
        <v>11</v>
      </c>
      <c r="B2" s="12"/>
      <c r="C2" s="12"/>
      <c r="D2" s="12"/>
      <c r="E2" s="12"/>
      <c r="F2" s="12"/>
      <c r="G2" s="12"/>
    </row>
    <row r="3" customFormat="false" ht="15" hidden="false" customHeight="false" outlineLevel="0" collapsed="false">
      <c r="A3" s="13" t="s">
        <v>13</v>
      </c>
      <c r="B3" s="13"/>
      <c r="C3" s="13"/>
      <c r="D3" s="13"/>
      <c r="E3" s="13"/>
      <c r="F3" s="13"/>
      <c r="G3" s="13"/>
    </row>
    <row r="4" customFormat="false" ht="15" hidden="false" customHeight="false" outlineLevel="0" collapsed="false">
      <c r="A4" s="10" t="s">
        <v>15</v>
      </c>
      <c r="B4" s="10" t="s">
        <v>27</v>
      </c>
      <c r="C4" s="10" t="n">
        <v>1312381</v>
      </c>
      <c r="D4" s="10" t="s">
        <v>230</v>
      </c>
      <c r="E4" s="10" t="s">
        <v>231</v>
      </c>
      <c r="F4" s="10" t="s">
        <v>232</v>
      </c>
      <c r="G4" s="10" t="s">
        <v>233</v>
      </c>
    </row>
    <row r="5" customFormat="false" ht="15" hidden="false" customHeight="false" outlineLevel="0" collapsed="false">
      <c r="A5" s="11" t="s">
        <v>15</v>
      </c>
      <c r="B5" s="11" t="s">
        <v>27</v>
      </c>
      <c r="C5" s="11" t="n">
        <v>3007575</v>
      </c>
      <c r="D5" s="11" t="s">
        <v>36</v>
      </c>
      <c r="E5" s="11" t="s">
        <v>234</v>
      </c>
      <c r="F5" s="11" t="s">
        <v>235</v>
      </c>
      <c r="G5" s="11" t="s">
        <v>55</v>
      </c>
    </row>
    <row r="6" customFormat="false" ht="15" hidden="false" customHeight="false" outlineLevel="0" collapsed="false">
      <c r="A6" s="14" t="s">
        <v>17</v>
      </c>
      <c r="B6" s="14" t="s">
        <v>27</v>
      </c>
      <c r="C6" s="14" t="n">
        <v>1515</v>
      </c>
      <c r="D6" s="14" t="s">
        <v>36</v>
      </c>
      <c r="E6" s="14" t="s">
        <v>236</v>
      </c>
      <c r="F6" s="14" t="s">
        <v>237</v>
      </c>
      <c r="G6" s="14" t="s">
        <v>238</v>
      </c>
    </row>
    <row r="7" customFormat="false" ht="15" hidden="false" customHeight="false" outlineLevel="0" collapsed="false">
      <c r="A7" s="11" t="s">
        <v>17</v>
      </c>
      <c r="B7" s="11" t="s">
        <v>27</v>
      </c>
      <c r="C7" s="11" t="n">
        <v>2636884</v>
      </c>
      <c r="D7" s="11" t="s">
        <v>92</v>
      </c>
      <c r="E7" s="11" t="s">
        <v>239</v>
      </c>
      <c r="F7" s="11" t="s">
        <v>240</v>
      </c>
      <c r="G7" s="11" t="s">
        <v>55</v>
      </c>
    </row>
    <row r="8" customFormat="false" ht="15" hidden="false" customHeight="false" outlineLevel="0" collapsed="false">
      <c r="A8" s="13" t="s">
        <v>19</v>
      </c>
      <c r="B8" s="13" t="s">
        <v>27</v>
      </c>
      <c r="C8" s="13" t="n">
        <v>1312381</v>
      </c>
      <c r="D8" s="13" t="s">
        <v>230</v>
      </c>
      <c r="E8" s="13" t="s">
        <v>231</v>
      </c>
      <c r="F8" s="13" t="s">
        <v>232</v>
      </c>
      <c r="G8" s="13" t="s">
        <v>233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0" width="16.5"/>
    <col collapsed="false" customWidth="true" hidden="false" outlineLevel="0" max="3" min="3" style="0" width="14.33"/>
    <col collapsed="false" customWidth="true" hidden="false" outlineLevel="0" max="4" min="4" style="0" width="16.32"/>
    <col collapsed="false" customWidth="true" hidden="false" outlineLevel="0" max="5" min="5" style="0" width="12.82"/>
    <col collapsed="false" customWidth="true" hidden="false" outlineLevel="0" max="6" min="6" style="0" width="11.5"/>
    <col collapsed="false" customWidth="true" hidden="false" outlineLevel="0" max="7" min="7" style="0" width="11.99"/>
    <col collapsed="false" customWidth="true" hidden="false" outlineLevel="0" max="8" min="8" style="0" width="31.5"/>
    <col collapsed="false" customWidth="true" hidden="false" outlineLevel="0" max="9" min="9" style="0" width="75.99"/>
  </cols>
  <sheetData>
    <row r="1" customFormat="false" ht="16" hidden="false" customHeight="false" outlineLevel="0" collapsed="false">
      <c r="A1" s="9" t="s">
        <v>229</v>
      </c>
      <c r="B1" s="9" t="s">
        <v>241</v>
      </c>
      <c r="C1" s="9" t="s">
        <v>242</v>
      </c>
      <c r="D1" s="9" t="s">
        <v>243</v>
      </c>
      <c r="E1" s="9" t="s">
        <v>244</v>
      </c>
      <c r="F1" s="9" t="s">
        <v>245</v>
      </c>
      <c r="G1" s="9" t="s">
        <v>246</v>
      </c>
      <c r="H1" s="9" t="s">
        <v>25</v>
      </c>
      <c r="I1" s="9" t="s">
        <v>26</v>
      </c>
    </row>
    <row r="2" customFormat="false" ht="16" hidden="false" customHeight="false" outlineLevel="0" collapsed="false">
      <c r="A2" s="10" t="s">
        <v>11</v>
      </c>
      <c r="B2" s="10" t="s">
        <v>247</v>
      </c>
      <c r="C2" s="10" t="n">
        <v>323885</v>
      </c>
      <c r="D2" s="10" t="n">
        <v>324154</v>
      </c>
      <c r="E2" s="10" t="n">
        <v>270</v>
      </c>
      <c r="F2" s="10" t="s">
        <v>248</v>
      </c>
      <c r="G2" s="10" t="s">
        <v>249</v>
      </c>
      <c r="H2" s="10" t="s">
        <v>250</v>
      </c>
      <c r="I2" s="10" t="s">
        <v>250</v>
      </c>
    </row>
    <row r="3" customFormat="false" ht="15" hidden="false" customHeight="false" outlineLevel="0" collapsed="false">
      <c r="A3" s="10" t="s">
        <v>11</v>
      </c>
      <c r="B3" s="10" t="s">
        <v>247</v>
      </c>
      <c r="C3" s="10" t="n">
        <v>791983</v>
      </c>
      <c r="D3" s="10" t="n">
        <v>792395</v>
      </c>
      <c r="E3" s="10" t="n">
        <v>413</v>
      </c>
      <c r="F3" s="10" t="s">
        <v>251</v>
      </c>
      <c r="G3" s="10" t="s">
        <v>252</v>
      </c>
      <c r="H3" s="10" t="s">
        <v>253</v>
      </c>
      <c r="I3" s="10" t="s">
        <v>254</v>
      </c>
    </row>
    <row r="4" customFormat="false" ht="15" hidden="false" customHeight="false" outlineLevel="0" collapsed="false">
      <c r="A4" s="10" t="s">
        <v>11</v>
      </c>
      <c r="B4" s="10" t="s">
        <v>247</v>
      </c>
      <c r="C4" s="10" t="n">
        <v>1106791</v>
      </c>
      <c r="D4" s="10" t="n">
        <v>1107087</v>
      </c>
      <c r="E4" s="10" t="n">
        <v>297</v>
      </c>
      <c r="F4" s="10" t="s">
        <v>255</v>
      </c>
      <c r="G4" s="10" t="s">
        <v>256</v>
      </c>
      <c r="H4" s="10" t="s">
        <v>257</v>
      </c>
      <c r="I4" s="10" t="s">
        <v>55</v>
      </c>
    </row>
    <row r="5" customFormat="false" ht="15" hidden="false" customHeight="false" outlineLevel="0" collapsed="false">
      <c r="A5" s="10" t="s">
        <v>11</v>
      </c>
      <c r="B5" s="10" t="s">
        <v>247</v>
      </c>
      <c r="C5" s="10" t="n">
        <v>1265756</v>
      </c>
      <c r="D5" s="10" t="n">
        <v>1266062</v>
      </c>
      <c r="E5" s="10" t="n">
        <v>307</v>
      </c>
      <c r="F5" s="10" t="s">
        <v>258</v>
      </c>
      <c r="G5" s="10" t="s">
        <v>259</v>
      </c>
      <c r="H5" s="10" t="s">
        <v>260</v>
      </c>
      <c r="I5" s="10" t="s">
        <v>76</v>
      </c>
    </row>
    <row r="6" customFormat="false" ht="15" hidden="false" customHeight="false" outlineLevel="0" collapsed="false">
      <c r="A6" s="11" t="s">
        <v>11</v>
      </c>
      <c r="B6" s="11" t="s">
        <v>247</v>
      </c>
      <c r="C6" s="11" t="n">
        <v>2944571</v>
      </c>
      <c r="D6" s="11" t="n">
        <v>2948668</v>
      </c>
      <c r="E6" s="11" t="n">
        <v>4098</v>
      </c>
      <c r="F6" s="11" t="s">
        <v>258</v>
      </c>
      <c r="G6" s="11" t="s">
        <v>261</v>
      </c>
      <c r="H6" s="11" t="s">
        <v>262</v>
      </c>
      <c r="I6" s="11" t="s">
        <v>263</v>
      </c>
    </row>
    <row r="7" customFormat="false" ht="15" hidden="false" customHeight="false" outlineLevel="0" collapsed="false">
      <c r="A7" s="10" t="s">
        <v>13</v>
      </c>
      <c r="B7" s="10" t="s">
        <v>247</v>
      </c>
      <c r="C7" s="10" t="n">
        <v>1</v>
      </c>
      <c r="D7" s="10" t="n">
        <v>1450</v>
      </c>
      <c r="E7" s="10" t="n">
        <v>1450</v>
      </c>
      <c r="F7" s="10" t="s">
        <v>264</v>
      </c>
      <c r="G7" s="10" t="s">
        <v>265</v>
      </c>
      <c r="H7" s="10" t="s">
        <v>266</v>
      </c>
      <c r="I7" s="10" t="s">
        <v>267</v>
      </c>
    </row>
    <row r="8" customFormat="false" ht="15" hidden="false" customHeight="false" outlineLevel="0" collapsed="false">
      <c r="A8" s="10" t="s">
        <v>13</v>
      </c>
      <c r="B8" s="10" t="s">
        <v>247</v>
      </c>
      <c r="C8" s="10" t="n">
        <v>323877</v>
      </c>
      <c r="D8" s="10" t="n">
        <v>324174</v>
      </c>
      <c r="E8" s="10" t="n">
        <v>298</v>
      </c>
      <c r="F8" s="10" t="s">
        <v>268</v>
      </c>
      <c r="G8" s="10" t="s">
        <v>269</v>
      </c>
      <c r="H8" s="10" t="s">
        <v>250</v>
      </c>
      <c r="I8" s="10" t="s">
        <v>250</v>
      </c>
    </row>
    <row r="9" customFormat="false" ht="15" hidden="false" customHeight="false" outlineLevel="0" collapsed="false">
      <c r="A9" s="10" t="s">
        <v>13</v>
      </c>
      <c r="B9" s="10" t="s">
        <v>247</v>
      </c>
      <c r="C9" s="10" t="n">
        <v>395438</v>
      </c>
      <c r="D9" s="10" t="n">
        <v>395709</v>
      </c>
      <c r="E9" s="10" t="n">
        <v>272</v>
      </c>
      <c r="F9" s="10" t="s">
        <v>270</v>
      </c>
      <c r="G9" s="10" t="s">
        <v>271</v>
      </c>
      <c r="H9" s="10" t="s">
        <v>272</v>
      </c>
      <c r="I9" s="10" t="s">
        <v>273</v>
      </c>
    </row>
    <row r="10" customFormat="false" ht="15" hidden="false" customHeight="false" outlineLevel="0" collapsed="false">
      <c r="A10" s="10" t="s">
        <v>13</v>
      </c>
      <c r="B10" s="10" t="s">
        <v>247</v>
      </c>
      <c r="C10" s="10" t="n">
        <v>791928</v>
      </c>
      <c r="D10" s="10" t="n">
        <v>792376</v>
      </c>
      <c r="E10" s="10" t="n">
        <v>449</v>
      </c>
      <c r="F10" s="10" t="s">
        <v>274</v>
      </c>
      <c r="G10" s="10" t="s">
        <v>269</v>
      </c>
      <c r="H10" s="10" t="s">
        <v>253</v>
      </c>
      <c r="I10" s="10" t="s">
        <v>254</v>
      </c>
    </row>
    <row r="11" customFormat="false" ht="15" hidden="false" customHeight="false" outlineLevel="0" collapsed="false">
      <c r="A11" s="10" t="s">
        <v>13</v>
      </c>
      <c r="B11" s="10" t="s">
        <v>247</v>
      </c>
      <c r="C11" s="10" t="n">
        <v>839040</v>
      </c>
      <c r="D11" s="10" t="n">
        <v>839464</v>
      </c>
      <c r="E11" s="10" t="n">
        <v>425</v>
      </c>
      <c r="F11" s="10" t="s">
        <v>275</v>
      </c>
      <c r="G11" s="10" t="s">
        <v>276</v>
      </c>
      <c r="H11" s="10" t="s">
        <v>277</v>
      </c>
      <c r="I11" s="10" t="s">
        <v>76</v>
      </c>
    </row>
    <row r="12" customFormat="false" ht="15" hidden="false" customHeight="false" outlineLevel="0" collapsed="false">
      <c r="A12" s="10" t="s">
        <v>13</v>
      </c>
      <c r="B12" s="10" t="s">
        <v>247</v>
      </c>
      <c r="C12" s="10" t="n">
        <v>1106781</v>
      </c>
      <c r="D12" s="10" t="n">
        <v>1107064</v>
      </c>
      <c r="E12" s="10" t="n">
        <v>284</v>
      </c>
      <c r="F12" s="10" t="s">
        <v>278</v>
      </c>
      <c r="G12" s="10" t="s">
        <v>279</v>
      </c>
      <c r="H12" s="10" t="s">
        <v>257</v>
      </c>
      <c r="I12" s="10" t="s">
        <v>55</v>
      </c>
    </row>
    <row r="13" customFormat="false" ht="15" hidden="false" customHeight="false" outlineLevel="0" collapsed="false">
      <c r="A13" s="10" t="s">
        <v>13</v>
      </c>
      <c r="B13" s="10" t="s">
        <v>247</v>
      </c>
      <c r="C13" s="10" t="n">
        <v>1265775</v>
      </c>
      <c r="D13" s="10" t="n">
        <v>1266053</v>
      </c>
      <c r="E13" s="10" t="n">
        <v>279</v>
      </c>
      <c r="F13" s="10" t="s">
        <v>280</v>
      </c>
      <c r="G13" s="10" t="s">
        <v>281</v>
      </c>
      <c r="H13" s="10" t="s">
        <v>260</v>
      </c>
      <c r="I13" s="10" t="s">
        <v>76</v>
      </c>
    </row>
    <row r="14" customFormat="false" ht="15" hidden="false" customHeight="false" outlineLevel="0" collapsed="false">
      <c r="A14" s="10" t="s">
        <v>13</v>
      </c>
      <c r="B14" s="10" t="s">
        <v>247</v>
      </c>
      <c r="C14" s="10" t="n">
        <v>1626118</v>
      </c>
      <c r="D14" s="10" t="n">
        <v>1626422</v>
      </c>
      <c r="E14" s="10" t="n">
        <v>305</v>
      </c>
      <c r="F14" s="10" t="s">
        <v>280</v>
      </c>
      <c r="G14" s="10" t="s">
        <v>269</v>
      </c>
      <c r="H14" s="10" t="s">
        <v>282</v>
      </c>
      <c r="I14" s="10" t="s">
        <v>55</v>
      </c>
    </row>
    <row r="15" customFormat="false" ht="15" hidden="false" customHeight="false" outlineLevel="0" collapsed="false">
      <c r="A15" s="11" t="s">
        <v>13</v>
      </c>
      <c r="B15" s="11" t="s">
        <v>247</v>
      </c>
      <c r="C15" s="11" t="n">
        <v>2944579</v>
      </c>
      <c r="D15" s="11" t="n">
        <v>2948604</v>
      </c>
      <c r="E15" s="11" t="n">
        <v>4026</v>
      </c>
      <c r="F15" s="11" t="s">
        <v>283</v>
      </c>
      <c r="G15" s="11" t="s">
        <v>284</v>
      </c>
      <c r="H15" s="11" t="s">
        <v>285</v>
      </c>
      <c r="I15" s="11" t="s">
        <v>286</v>
      </c>
    </row>
    <row r="16" customFormat="false" ht="15" hidden="false" customHeight="false" outlineLevel="0" collapsed="false">
      <c r="A16" s="10" t="s">
        <v>15</v>
      </c>
      <c r="B16" s="10" t="s">
        <v>247</v>
      </c>
      <c r="C16" s="10" t="n">
        <v>1</v>
      </c>
      <c r="D16" s="10" t="n">
        <v>1417</v>
      </c>
      <c r="E16" s="10" t="n">
        <v>1417</v>
      </c>
      <c r="F16" s="10" t="s">
        <v>264</v>
      </c>
      <c r="G16" s="10" t="s">
        <v>281</v>
      </c>
      <c r="H16" s="10" t="s">
        <v>287</v>
      </c>
      <c r="I16" s="10" t="s">
        <v>287</v>
      </c>
    </row>
    <row r="17" customFormat="false" ht="15" hidden="false" customHeight="false" outlineLevel="0" collapsed="false">
      <c r="A17" s="10" t="s">
        <v>15</v>
      </c>
      <c r="B17" s="10" t="s">
        <v>247</v>
      </c>
      <c r="C17" s="10" t="n">
        <v>395424</v>
      </c>
      <c r="D17" s="10" t="n">
        <v>395677</v>
      </c>
      <c r="E17" s="10" t="n">
        <v>254</v>
      </c>
      <c r="F17" s="10" t="s">
        <v>268</v>
      </c>
      <c r="G17" s="10" t="s">
        <v>288</v>
      </c>
      <c r="H17" s="10" t="s">
        <v>272</v>
      </c>
      <c r="I17" s="10" t="s">
        <v>273</v>
      </c>
    </row>
    <row r="18" customFormat="false" ht="15" hidden="false" customHeight="false" outlineLevel="0" collapsed="false">
      <c r="A18" s="10" t="s">
        <v>15</v>
      </c>
      <c r="B18" s="10" t="s">
        <v>247</v>
      </c>
      <c r="C18" s="10" t="n">
        <v>791966</v>
      </c>
      <c r="D18" s="10" t="n">
        <v>792396</v>
      </c>
      <c r="E18" s="10" t="n">
        <v>431</v>
      </c>
      <c r="F18" s="10" t="s">
        <v>289</v>
      </c>
      <c r="G18" s="10" t="s">
        <v>290</v>
      </c>
      <c r="H18" s="10" t="s">
        <v>253</v>
      </c>
      <c r="I18" s="10" t="s">
        <v>254</v>
      </c>
    </row>
    <row r="19" customFormat="false" ht="15" hidden="false" customHeight="false" outlineLevel="0" collapsed="false">
      <c r="A19" s="10" t="s">
        <v>15</v>
      </c>
      <c r="B19" s="10" t="s">
        <v>247</v>
      </c>
      <c r="C19" s="10" t="n">
        <v>1265818</v>
      </c>
      <c r="D19" s="10" t="n">
        <v>1266005</v>
      </c>
      <c r="E19" s="10" t="n">
        <v>188</v>
      </c>
      <c r="F19" s="10" t="s">
        <v>278</v>
      </c>
      <c r="G19" s="10" t="s">
        <v>291</v>
      </c>
      <c r="H19" s="10" t="s">
        <v>260</v>
      </c>
      <c r="I19" s="10" t="s">
        <v>76</v>
      </c>
    </row>
    <row r="20" customFormat="false" ht="15" hidden="false" customHeight="false" outlineLevel="0" collapsed="false">
      <c r="A20" s="10" t="s">
        <v>15</v>
      </c>
      <c r="B20" s="10" t="s">
        <v>247</v>
      </c>
      <c r="C20" s="10" t="n">
        <v>1626178</v>
      </c>
      <c r="D20" s="10" t="n">
        <v>1626460</v>
      </c>
      <c r="E20" s="10" t="n">
        <v>283</v>
      </c>
      <c r="F20" s="10" t="s">
        <v>292</v>
      </c>
      <c r="G20" s="10" t="s">
        <v>271</v>
      </c>
      <c r="H20" s="10" t="s">
        <v>282</v>
      </c>
      <c r="I20" s="10" t="s">
        <v>55</v>
      </c>
    </row>
    <row r="21" customFormat="false" ht="15" hidden="false" customHeight="false" outlineLevel="0" collapsed="false">
      <c r="A21" s="11" t="s">
        <v>15</v>
      </c>
      <c r="B21" s="11" t="s">
        <v>247</v>
      </c>
      <c r="C21" s="11" t="n">
        <v>2944559</v>
      </c>
      <c r="D21" s="11" t="n">
        <v>2948611</v>
      </c>
      <c r="E21" s="11" t="n">
        <v>4053</v>
      </c>
      <c r="F21" s="11" t="s">
        <v>289</v>
      </c>
      <c r="G21" s="11" t="s">
        <v>288</v>
      </c>
      <c r="H21" s="11" t="s">
        <v>285</v>
      </c>
      <c r="I21" s="11" t="s">
        <v>286</v>
      </c>
    </row>
    <row r="22" customFormat="false" ht="15" hidden="false" customHeight="false" outlineLevel="0" collapsed="false">
      <c r="A22" s="10" t="s">
        <v>17</v>
      </c>
      <c r="B22" s="10" t="s">
        <v>247</v>
      </c>
      <c r="C22" s="10" t="n">
        <v>1</v>
      </c>
      <c r="D22" s="10" t="n">
        <v>1434</v>
      </c>
      <c r="E22" s="10" t="n">
        <v>1434</v>
      </c>
      <c r="F22" s="10" t="s">
        <v>264</v>
      </c>
      <c r="G22" s="10" t="s">
        <v>293</v>
      </c>
      <c r="H22" s="10" t="s">
        <v>266</v>
      </c>
      <c r="I22" s="10" t="s">
        <v>267</v>
      </c>
    </row>
    <row r="23" customFormat="false" ht="15" hidden="false" customHeight="false" outlineLevel="0" collapsed="false">
      <c r="A23" s="10" t="s">
        <v>17</v>
      </c>
      <c r="B23" s="10" t="s">
        <v>247</v>
      </c>
      <c r="C23" s="10" t="n">
        <v>323856</v>
      </c>
      <c r="D23" s="10" t="n">
        <v>324099</v>
      </c>
      <c r="E23" s="10" t="n">
        <v>244</v>
      </c>
      <c r="F23" s="10" t="s">
        <v>294</v>
      </c>
      <c r="G23" s="10" t="s">
        <v>295</v>
      </c>
      <c r="H23" s="10" t="s">
        <v>250</v>
      </c>
      <c r="I23" s="10" t="s">
        <v>250</v>
      </c>
    </row>
    <row r="24" customFormat="false" ht="15" hidden="false" customHeight="false" outlineLevel="0" collapsed="false">
      <c r="A24" s="10" t="s">
        <v>17</v>
      </c>
      <c r="B24" s="10" t="s">
        <v>247</v>
      </c>
      <c r="C24" s="10" t="n">
        <v>791961</v>
      </c>
      <c r="D24" s="10" t="n">
        <v>792355</v>
      </c>
      <c r="E24" s="10" t="n">
        <v>395</v>
      </c>
      <c r="F24" s="10" t="s">
        <v>296</v>
      </c>
      <c r="G24" s="10" t="s">
        <v>295</v>
      </c>
      <c r="H24" s="10" t="s">
        <v>253</v>
      </c>
      <c r="I24" s="10" t="s">
        <v>254</v>
      </c>
    </row>
    <row r="25" customFormat="false" ht="15" hidden="false" customHeight="false" outlineLevel="0" collapsed="false">
      <c r="A25" s="10" t="s">
        <v>17</v>
      </c>
      <c r="B25" s="10" t="s">
        <v>247</v>
      </c>
      <c r="C25" s="10" t="n">
        <v>1265776</v>
      </c>
      <c r="D25" s="10" t="n">
        <v>1266043</v>
      </c>
      <c r="E25" s="10" t="n">
        <v>268</v>
      </c>
      <c r="F25" s="10" t="s">
        <v>297</v>
      </c>
      <c r="G25" s="10" t="s">
        <v>295</v>
      </c>
      <c r="H25" s="10" t="s">
        <v>260</v>
      </c>
      <c r="I25" s="10" t="s">
        <v>76</v>
      </c>
    </row>
    <row r="26" customFormat="false" ht="15" hidden="false" customHeight="false" outlineLevel="0" collapsed="false">
      <c r="A26" s="11" t="s">
        <v>17</v>
      </c>
      <c r="B26" s="11" t="s">
        <v>247</v>
      </c>
      <c r="C26" s="11" t="n">
        <v>2944568</v>
      </c>
      <c r="D26" s="11" t="n">
        <v>2948615</v>
      </c>
      <c r="E26" s="11" t="n">
        <v>4048</v>
      </c>
      <c r="F26" s="11" t="s">
        <v>294</v>
      </c>
      <c r="G26" s="11" t="s">
        <v>295</v>
      </c>
      <c r="H26" s="11" t="s">
        <v>285</v>
      </c>
      <c r="I26" s="11" t="s">
        <v>286</v>
      </c>
    </row>
    <row r="27" customFormat="false" ht="15" hidden="false" customHeight="false" outlineLevel="0" collapsed="false">
      <c r="A27" s="10" t="s">
        <v>19</v>
      </c>
      <c r="B27" s="10" t="s">
        <v>247</v>
      </c>
      <c r="C27" s="10" t="n">
        <v>1</v>
      </c>
      <c r="D27" s="10" t="n">
        <v>1424</v>
      </c>
      <c r="E27" s="10" t="n">
        <v>1424</v>
      </c>
      <c r="F27" s="10" t="s">
        <v>264</v>
      </c>
      <c r="G27" s="10" t="s">
        <v>298</v>
      </c>
      <c r="H27" s="10" t="s">
        <v>266</v>
      </c>
      <c r="I27" s="10" t="s">
        <v>267</v>
      </c>
    </row>
    <row r="28" customFormat="false" ht="15" hidden="false" customHeight="false" outlineLevel="0" collapsed="false">
      <c r="A28" s="10" t="s">
        <v>19</v>
      </c>
      <c r="B28" s="10" t="s">
        <v>247</v>
      </c>
      <c r="C28" s="10" t="n">
        <v>395438</v>
      </c>
      <c r="D28" s="10" t="n">
        <v>395620</v>
      </c>
      <c r="E28" s="10" t="n">
        <v>183</v>
      </c>
      <c r="F28" s="10" t="s">
        <v>299</v>
      </c>
      <c r="G28" s="10" t="s">
        <v>300</v>
      </c>
      <c r="H28" s="10" t="s">
        <v>272</v>
      </c>
      <c r="I28" s="10" t="s">
        <v>273</v>
      </c>
    </row>
    <row r="29" customFormat="false" ht="15" hidden="false" customHeight="false" outlineLevel="0" collapsed="false">
      <c r="A29" s="10" t="s">
        <v>19</v>
      </c>
      <c r="B29" s="10" t="s">
        <v>247</v>
      </c>
      <c r="C29" s="10" t="n">
        <v>791966</v>
      </c>
      <c r="D29" s="10" t="n">
        <v>792385</v>
      </c>
      <c r="E29" s="10" t="n">
        <v>420</v>
      </c>
      <c r="F29" s="10" t="s">
        <v>301</v>
      </c>
      <c r="G29" s="10" t="s">
        <v>302</v>
      </c>
      <c r="H29" s="10" t="s">
        <v>253</v>
      </c>
      <c r="I29" s="10" t="s">
        <v>254</v>
      </c>
    </row>
    <row r="30" customFormat="false" ht="15" hidden="false" customHeight="false" outlineLevel="0" collapsed="false">
      <c r="A30" s="10" t="s">
        <v>19</v>
      </c>
      <c r="B30" s="10" t="s">
        <v>247</v>
      </c>
      <c r="C30" s="10" t="n">
        <v>1626174</v>
      </c>
      <c r="D30" s="10" t="n">
        <v>1626486</v>
      </c>
      <c r="E30" s="10" t="n">
        <v>313</v>
      </c>
      <c r="F30" s="10" t="s">
        <v>303</v>
      </c>
      <c r="G30" s="10" t="s">
        <v>304</v>
      </c>
      <c r="H30" s="10" t="s">
        <v>282</v>
      </c>
      <c r="I30" s="10" t="s">
        <v>55</v>
      </c>
    </row>
    <row r="31" customFormat="false" ht="15" hidden="false" customHeight="false" outlineLevel="0" collapsed="false">
      <c r="A31" s="11" t="s">
        <v>19</v>
      </c>
      <c r="B31" s="11" t="s">
        <v>247</v>
      </c>
      <c r="C31" s="11" t="n">
        <v>2944569</v>
      </c>
      <c r="D31" s="11" t="n">
        <v>2948617</v>
      </c>
      <c r="E31" s="11" t="n">
        <v>4049</v>
      </c>
      <c r="F31" s="11" t="s">
        <v>305</v>
      </c>
      <c r="G31" s="11" t="s">
        <v>306</v>
      </c>
      <c r="H31" s="11" t="s">
        <v>285</v>
      </c>
      <c r="I31" s="11" t="s">
        <v>286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3.66"/>
    <col collapsed="false" customWidth="true" hidden="false" outlineLevel="0" max="3" min="3" style="0" width="15.99"/>
    <col collapsed="false" customWidth="true" hidden="false" outlineLevel="0" max="4" min="4" style="0" width="16.99"/>
    <col collapsed="false" customWidth="true" hidden="false" outlineLevel="0" max="5" min="5" style="0" width="19.99"/>
    <col collapsed="false" customWidth="true" hidden="false" outlineLevel="0" max="6" min="6" style="0" width="15.82"/>
    <col collapsed="false" customWidth="true" hidden="false" outlineLevel="0" max="7" min="7" style="0" width="12.99"/>
    <col collapsed="false" customWidth="true" hidden="false" outlineLevel="0" max="8" min="8" style="0" width="11.82"/>
    <col collapsed="false" customWidth="true" hidden="false" outlineLevel="0" max="9" min="9" style="0" width="34.99"/>
    <col collapsed="false" customWidth="true" hidden="false" outlineLevel="0" max="10" min="10" style="0" width="47.15"/>
    <col collapsed="false" customWidth="true" hidden="false" outlineLevel="0" max="11" min="11" style="0" width="75.99"/>
  </cols>
  <sheetData>
    <row r="1" customFormat="false" ht="16" hidden="false" customHeight="false" outlineLevel="0" collapsed="false">
      <c r="A1" s="9" t="s">
        <v>229</v>
      </c>
      <c r="B1" s="9" t="s">
        <v>241</v>
      </c>
      <c r="C1" s="9" t="s">
        <v>22</v>
      </c>
      <c r="D1" s="9" t="s">
        <v>307</v>
      </c>
      <c r="E1" s="9" t="s">
        <v>307</v>
      </c>
      <c r="F1" s="9" t="s">
        <v>308</v>
      </c>
      <c r="G1" s="9" t="s">
        <v>309</v>
      </c>
      <c r="H1" s="9" t="s">
        <v>310</v>
      </c>
      <c r="I1" s="9" t="s">
        <v>24</v>
      </c>
      <c r="J1" s="9" t="s">
        <v>25</v>
      </c>
      <c r="K1" s="9" t="s">
        <v>311</v>
      </c>
    </row>
    <row r="2" customFormat="false" ht="16" hidden="false" customHeight="false" outlineLevel="0" collapsed="false">
      <c r="A2" s="10" t="s">
        <v>11</v>
      </c>
      <c r="B2" s="10" t="s">
        <v>247</v>
      </c>
      <c r="C2" s="10" t="s">
        <v>312</v>
      </c>
      <c r="D2" s="10" t="s">
        <v>313</v>
      </c>
      <c r="E2" s="10" t="s">
        <v>314</v>
      </c>
      <c r="F2" s="10" t="s">
        <v>315</v>
      </c>
      <c r="G2" s="10" t="n">
        <v>0.1</v>
      </c>
      <c r="H2" s="15" t="s">
        <v>316</v>
      </c>
      <c r="I2" s="10" t="s">
        <v>317</v>
      </c>
      <c r="J2" s="10" t="s">
        <v>318</v>
      </c>
      <c r="K2" s="10" t="s">
        <v>319</v>
      </c>
    </row>
    <row r="3" customFormat="false" ht="15" hidden="false" customHeight="false" outlineLevel="0" collapsed="false">
      <c r="A3" s="11" t="s">
        <v>11</v>
      </c>
      <c r="B3" s="11" t="s">
        <v>247</v>
      </c>
      <c r="C3" s="11" t="n">
        <f aca="false">2289558</f>
        <v>2289558</v>
      </c>
      <c r="D3" s="11" t="s">
        <v>320</v>
      </c>
      <c r="E3" s="11" t="s">
        <v>314</v>
      </c>
      <c r="F3" s="11" t="s">
        <v>315</v>
      </c>
      <c r="G3" s="11" t="n">
        <v>0.1</v>
      </c>
      <c r="H3" s="16" t="s">
        <v>316</v>
      </c>
      <c r="I3" s="11" t="s">
        <v>321</v>
      </c>
      <c r="J3" s="11" t="s">
        <v>322</v>
      </c>
      <c r="K3" s="11" t="s">
        <v>323</v>
      </c>
    </row>
    <row r="4" customFormat="false" ht="15" hidden="false" customHeight="false" outlineLevel="0" collapsed="false">
      <c r="A4" s="17" t="s">
        <v>11</v>
      </c>
      <c r="B4" s="17" t="s">
        <v>247</v>
      </c>
      <c r="C4" s="17" t="s">
        <v>324</v>
      </c>
      <c r="D4" s="17" t="s">
        <v>325</v>
      </c>
      <c r="E4" s="17" t="s">
        <v>326</v>
      </c>
      <c r="F4" s="17" t="s">
        <v>327</v>
      </c>
      <c r="G4" s="17" t="n">
        <v>2.7</v>
      </c>
      <c r="H4" s="18" t="s">
        <v>328</v>
      </c>
      <c r="I4" s="17" t="s">
        <v>329</v>
      </c>
      <c r="J4" s="17" t="s">
        <v>330</v>
      </c>
      <c r="K4" s="17" t="s">
        <v>331</v>
      </c>
    </row>
    <row r="5" customFormat="false" ht="16" hidden="false" customHeight="false" outlineLevel="0" collapsed="false">
      <c r="A5" s="19" t="s">
        <v>11</v>
      </c>
      <c r="B5" s="19" t="s">
        <v>247</v>
      </c>
      <c r="C5" s="19" t="s">
        <v>332</v>
      </c>
      <c r="D5" s="19" t="s">
        <v>333</v>
      </c>
      <c r="E5" s="19" t="s">
        <v>326</v>
      </c>
      <c r="F5" s="19" t="s">
        <v>327</v>
      </c>
      <c r="G5" s="19" t="n">
        <v>2.7</v>
      </c>
      <c r="H5" s="20" t="s">
        <v>328</v>
      </c>
      <c r="I5" s="19" t="s">
        <v>334</v>
      </c>
      <c r="J5" s="19" t="s">
        <v>335</v>
      </c>
      <c r="K5" s="19" t="s">
        <v>336</v>
      </c>
    </row>
    <row r="6" customFormat="false" ht="15" hidden="false" customHeight="false" outlineLevel="0" collapsed="false">
      <c r="A6" s="10" t="s">
        <v>13</v>
      </c>
      <c r="B6" s="10" t="s">
        <v>247</v>
      </c>
      <c r="C6" s="10" t="s">
        <v>312</v>
      </c>
      <c r="D6" s="10" t="s">
        <v>337</v>
      </c>
      <c r="E6" s="10" t="s">
        <v>338</v>
      </c>
      <c r="F6" s="10" t="s">
        <v>339</v>
      </c>
      <c r="G6" s="10" t="n">
        <v>0.2</v>
      </c>
      <c r="H6" s="15" t="s">
        <v>340</v>
      </c>
      <c r="I6" s="10" t="s">
        <v>317</v>
      </c>
      <c r="J6" s="10" t="s">
        <v>318</v>
      </c>
      <c r="K6" s="10" t="s">
        <v>319</v>
      </c>
    </row>
    <row r="7" customFormat="false" ht="16" hidden="false" customHeight="false" outlineLevel="0" collapsed="false">
      <c r="A7" s="19" t="s">
        <v>13</v>
      </c>
      <c r="B7" s="19" t="s">
        <v>247</v>
      </c>
      <c r="C7" s="19" t="n">
        <f aca="false">2289558</f>
        <v>2289558</v>
      </c>
      <c r="D7" s="19" t="s">
        <v>341</v>
      </c>
      <c r="E7" s="19" t="s">
        <v>338</v>
      </c>
      <c r="F7" s="19" t="s">
        <v>339</v>
      </c>
      <c r="G7" s="19" t="n">
        <v>0.2</v>
      </c>
      <c r="H7" s="20" t="s">
        <v>340</v>
      </c>
      <c r="I7" s="19" t="s">
        <v>321</v>
      </c>
      <c r="J7" s="19" t="s">
        <v>322</v>
      </c>
      <c r="K7" s="19" t="s">
        <v>323</v>
      </c>
    </row>
    <row r="8" customFormat="false" ht="15" hidden="false" customHeight="false" outlineLevel="0" collapsed="false">
      <c r="A8" s="10" t="s">
        <v>15</v>
      </c>
      <c r="B8" s="10" t="s">
        <v>247</v>
      </c>
      <c r="C8" s="10" t="s">
        <v>312</v>
      </c>
      <c r="D8" s="10" t="s">
        <v>342</v>
      </c>
      <c r="E8" s="10" t="s">
        <v>343</v>
      </c>
      <c r="F8" s="10" t="s">
        <v>344</v>
      </c>
      <c r="G8" s="10" t="n">
        <v>0</v>
      </c>
      <c r="H8" s="15" t="s">
        <v>345</v>
      </c>
      <c r="I8" s="10" t="s">
        <v>317</v>
      </c>
      <c r="J8" s="10" t="s">
        <v>318</v>
      </c>
      <c r="K8" s="10" t="s">
        <v>319</v>
      </c>
    </row>
    <row r="9" customFormat="false" ht="15" hidden="false" customHeight="false" outlineLevel="0" collapsed="false">
      <c r="A9" s="11" t="s">
        <v>15</v>
      </c>
      <c r="B9" s="11" t="s">
        <v>247</v>
      </c>
      <c r="C9" s="11" t="n">
        <f aca="false">2289558</f>
        <v>2289558</v>
      </c>
      <c r="D9" s="11" t="s">
        <v>346</v>
      </c>
      <c r="E9" s="11" t="s">
        <v>343</v>
      </c>
      <c r="F9" s="11" t="s">
        <v>344</v>
      </c>
      <c r="G9" s="11" t="n">
        <v>0</v>
      </c>
      <c r="H9" s="16" t="s">
        <v>345</v>
      </c>
      <c r="I9" s="11" t="s">
        <v>321</v>
      </c>
      <c r="J9" s="11" t="s">
        <v>322</v>
      </c>
      <c r="K9" s="11" t="s">
        <v>323</v>
      </c>
    </row>
    <row r="10" customFormat="false" ht="15" hidden="false" customHeight="false" outlineLevel="0" collapsed="false">
      <c r="A10" s="14" t="s">
        <v>15</v>
      </c>
      <c r="B10" s="14" t="s">
        <v>247</v>
      </c>
      <c r="C10" s="14" t="s">
        <v>324</v>
      </c>
      <c r="D10" s="14" t="s">
        <v>347</v>
      </c>
      <c r="E10" s="14" t="s">
        <v>348</v>
      </c>
      <c r="F10" s="14" t="s">
        <v>349</v>
      </c>
      <c r="G10" s="14" t="n">
        <v>2.3</v>
      </c>
      <c r="H10" s="21" t="s">
        <v>350</v>
      </c>
      <c r="I10" s="14" t="s">
        <v>329</v>
      </c>
      <c r="J10" s="14" t="s">
        <v>330</v>
      </c>
      <c r="K10" s="14" t="s">
        <v>331</v>
      </c>
    </row>
    <row r="11" customFormat="false" ht="16" hidden="false" customHeight="false" outlineLevel="0" collapsed="false">
      <c r="A11" s="19" t="s">
        <v>15</v>
      </c>
      <c r="B11" s="19" t="s">
        <v>247</v>
      </c>
      <c r="C11" s="19" t="s">
        <v>332</v>
      </c>
      <c r="D11" s="19" t="s">
        <v>351</v>
      </c>
      <c r="E11" s="19" t="s">
        <v>348</v>
      </c>
      <c r="F11" s="19" t="s">
        <v>349</v>
      </c>
      <c r="G11" s="19" t="n">
        <v>2.3</v>
      </c>
      <c r="H11" s="20" t="s">
        <v>350</v>
      </c>
      <c r="I11" s="19" t="s">
        <v>334</v>
      </c>
      <c r="J11" s="19" t="s">
        <v>335</v>
      </c>
      <c r="K11" s="19" t="s">
        <v>336</v>
      </c>
    </row>
    <row r="12" customFormat="false" ht="15" hidden="false" customHeight="false" outlineLevel="0" collapsed="false">
      <c r="A12" s="10" t="s">
        <v>17</v>
      </c>
      <c r="B12" s="10" t="s">
        <v>247</v>
      </c>
      <c r="C12" s="10" t="n">
        <f aca="false">566627</f>
        <v>566627</v>
      </c>
      <c r="D12" s="10" t="s">
        <v>352</v>
      </c>
      <c r="E12" s="10" t="s">
        <v>353</v>
      </c>
      <c r="F12" s="10" t="s">
        <v>354</v>
      </c>
      <c r="G12" s="10" t="n">
        <v>2.5</v>
      </c>
      <c r="H12" s="15" t="s">
        <v>355</v>
      </c>
      <c r="I12" s="10" t="s">
        <v>356</v>
      </c>
      <c r="J12" s="10" t="s">
        <v>357</v>
      </c>
      <c r="K12" s="10" t="s">
        <v>358</v>
      </c>
    </row>
    <row r="13" customFormat="false" ht="15" hidden="false" customHeight="false" outlineLevel="0" collapsed="false">
      <c r="A13" s="11" t="s">
        <v>17</v>
      </c>
      <c r="B13" s="11" t="s">
        <v>247</v>
      </c>
      <c r="C13" s="11" t="n">
        <f aca="false">566914</f>
        <v>566914</v>
      </c>
      <c r="D13" s="11" t="s">
        <v>359</v>
      </c>
      <c r="E13" s="11" t="s">
        <v>353</v>
      </c>
      <c r="F13" s="11" t="s">
        <v>354</v>
      </c>
      <c r="G13" s="11" t="n">
        <v>2.5</v>
      </c>
      <c r="H13" s="16" t="s">
        <v>355</v>
      </c>
      <c r="I13" s="11" t="s">
        <v>360</v>
      </c>
      <c r="J13" s="11" t="s">
        <v>357</v>
      </c>
      <c r="K13" s="11" t="s">
        <v>358</v>
      </c>
    </row>
    <row r="14" customFormat="false" ht="15" hidden="false" customHeight="false" outlineLevel="0" collapsed="false">
      <c r="A14" s="10" t="s">
        <v>17</v>
      </c>
      <c r="B14" s="10" t="s">
        <v>247</v>
      </c>
      <c r="C14" s="10" t="s">
        <v>361</v>
      </c>
      <c r="D14" s="10" t="s">
        <v>362</v>
      </c>
      <c r="E14" s="10" t="s">
        <v>363</v>
      </c>
      <c r="F14" s="10" t="s">
        <v>364</v>
      </c>
      <c r="G14" s="10" t="n">
        <v>2.3</v>
      </c>
      <c r="H14" s="15" t="s">
        <v>365</v>
      </c>
      <c r="I14" s="10" t="s">
        <v>366</v>
      </c>
      <c r="J14" s="10" t="s">
        <v>367</v>
      </c>
      <c r="K14" s="10" t="s">
        <v>368</v>
      </c>
    </row>
    <row r="15" customFormat="false" ht="15" hidden="false" customHeight="false" outlineLevel="0" collapsed="false">
      <c r="A15" s="11" t="s">
        <v>17</v>
      </c>
      <c r="B15" s="11" t="s">
        <v>247</v>
      </c>
      <c r="C15" s="11" t="s">
        <v>369</v>
      </c>
      <c r="D15" s="11" t="s">
        <v>370</v>
      </c>
      <c r="E15" s="11" t="s">
        <v>363</v>
      </c>
      <c r="F15" s="11" t="s">
        <v>364</v>
      </c>
      <c r="G15" s="11" t="n">
        <v>2.3</v>
      </c>
      <c r="H15" s="16" t="s">
        <v>365</v>
      </c>
      <c r="I15" s="11" t="s">
        <v>371</v>
      </c>
      <c r="J15" s="11" t="s">
        <v>367</v>
      </c>
      <c r="K15" s="11" t="s">
        <v>368</v>
      </c>
    </row>
    <row r="16" customFormat="false" ht="15" hidden="false" customHeight="false" outlineLevel="0" collapsed="false">
      <c r="A16" s="10" t="s">
        <v>17</v>
      </c>
      <c r="B16" s="10" t="s">
        <v>247</v>
      </c>
      <c r="C16" s="10" t="n">
        <f aca="false">1713035</f>
        <v>1713035</v>
      </c>
      <c r="D16" s="10" t="s">
        <v>372</v>
      </c>
      <c r="E16" s="10" t="s">
        <v>373</v>
      </c>
      <c r="F16" s="10" t="s">
        <v>374</v>
      </c>
      <c r="G16" s="10" t="n">
        <v>2.8</v>
      </c>
      <c r="H16" s="15" t="s">
        <v>375</v>
      </c>
      <c r="I16" s="10" t="s">
        <v>376</v>
      </c>
      <c r="J16" s="10" t="s">
        <v>377</v>
      </c>
      <c r="K16" s="10" t="s">
        <v>378</v>
      </c>
    </row>
    <row r="17" customFormat="false" ht="15" hidden="false" customHeight="false" outlineLevel="0" collapsed="false">
      <c r="A17" s="11" t="s">
        <v>17</v>
      </c>
      <c r="B17" s="11" t="s">
        <v>247</v>
      </c>
      <c r="C17" s="11" t="n">
        <f aca="false">1713212</f>
        <v>1713212</v>
      </c>
      <c r="D17" s="11" t="s">
        <v>379</v>
      </c>
      <c r="E17" s="11" t="s">
        <v>373</v>
      </c>
      <c r="F17" s="11" t="s">
        <v>374</v>
      </c>
      <c r="G17" s="11" t="n">
        <v>2.8</v>
      </c>
      <c r="H17" s="16" t="s">
        <v>375</v>
      </c>
      <c r="I17" s="11" t="s">
        <v>380</v>
      </c>
      <c r="J17" s="11" t="s">
        <v>377</v>
      </c>
      <c r="K17" s="11" t="s">
        <v>378</v>
      </c>
    </row>
    <row r="18" customFormat="false" ht="15" hidden="false" customHeight="false" outlineLevel="0" collapsed="false">
      <c r="A18" s="10" t="s">
        <v>17</v>
      </c>
      <c r="B18" s="10" t="s">
        <v>247</v>
      </c>
      <c r="C18" s="10" t="s">
        <v>312</v>
      </c>
      <c r="D18" s="10" t="s">
        <v>381</v>
      </c>
      <c r="E18" s="10" t="s">
        <v>382</v>
      </c>
      <c r="F18" s="10" t="s">
        <v>383</v>
      </c>
      <c r="G18" s="10" t="n">
        <v>0.2</v>
      </c>
      <c r="H18" s="15" t="s">
        <v>384</v>
      </c>
      <c r="I18" s="10" t="s">
        <v>317</v>
      </c>
      <c r="J18" s="10" t="s">
        <v>318</v>
      </c>
      <c r="K18" s="10" t="s">
        <v>319</v>
      </c>
    </row>
    <row r="19" customFormat="false" ht="15" hidden="false" customHeight="false" outlineLevel="0" collapsed="false">
      <c r="A19" s="11" t="s">
        <v>17</v>
      </c>
      <c r="B19" s="11" t="s">
        <v>247</v>
      </c>
      <c r="C19" s="11" t="n">
        <f aca="false">2289558</f>
        <v>2289558</v>
      </c>
      <c r="D19" s="11" t="s">
        <v>385</v>
      </c>
      <c r="E19" s="11" t="s">
        <v>382</v>
      </c>
      <c r="F19" s="11" t="s">
        <v>383</v>
      </c>
      <c r="G19" s="11" t="n">
        <v>0.2</v>
      </c>
      <c r="H19" s="16" t="s">
        <v>384</v>
      </c>
      <c r="I19" s="11" t="s">
        <v>321</v>
      </c>
      <c r="J19" s="11" t="s">
        <v>322</v>
      </c>
      <c r="K19" s="11" t="s">
        <v>323</v>
      </c>
    </row>
    <row r="20" customFormat="false" ht="15" hidden="false" customHeight="false" outlineLevel="0" collapsed="false">
      <c r="A20" s="10" t="s">
        <v>17</v>
      </c>
      <c r="B20" s="10" t="s">
        <v>247</v>
      </c>
      <c r="C20" s="10" t="n">
        <f aca="false">2861415</f>
        <v>2861415</v>
      </c>
      <c r="D20" s="10" t="s">
        <v>386</v>
      </c>
      <c r="E20" s="10" t="s">
        <v>387</v>
      </c>
      <c r="F20" s="10" t="s">
        <v>388</v>
      </c>
      <c r="G20" s="10" t="n">
        <v>1.9</v>
      </c>
      <c r="H20" s="15" t="s">
        <v>389</v>
      </c>
      <c r="I20" s="10" t="s">
        <v>390</v>
      </c>
      <c r="J20" s="10" t="s">
        <v>391</v>
      </c>
      <c r="K20" s="10" t="s">
        <v>392</v>
      </c>
    </row>
    <row r="21" customFormat="false" ht="15" hidden="false" customHeight="false" outlineLevel="0" collapsed="false">
      <c r="A21" s="11" t="s">
        <v>17</v>
      </c>
      <c r="B21" s="11" t="s">
        <v>247</v>
      </c>
      <c r="C21" s="11" t="n">
        <f aca="false">2861712</f>
        <v>2861712</v>
      </c>
      <c r="D21" s="11" t="s">
        <v>393</v>
      </c>
      <c r="E21" s="11" t="s">
        <v>387</v>
      </c>
      <c r="F21" s="11" t="s">
        <v>388</v>
      </c>
      <c r="G21" s="11" t="n">
        <v>1.9</v>
      </c>
      <c r="H21" s="16" t="s">
        <v>389</v>
      </c>
      <c r="I21" s="11" t="s">
        <v>394</v>
      </c>
      <c r="J21" s="11" t="s">
        <v>391</v>
      </c>
      <c r="K21" s="11" t="s">
        <v>392</v>
      </c>
    </row>
    <row r="22" customFormat="false" ht="15" hidden="false" customHeight="false" outlineLevel="0" collapsed="false">
      <c r="A22" s="10" t="s">
        <v>17</v>
      </c>
      <c r="B22" s="10" t="s">
        <v>247</v>
      </c>
      <c r="C22" s="10" t="s">
        <v>324</v>
      </c>
      <c r="D22" s="10" t="s">
        <v>395</v>
      </c>
      <c r="E22" s="10" t="s">
        <v>396</v>
      </c>
      <c r="F22" s="10" t="s">
        <v>397</v>
      </c>
      <c r="G22" s="10" t="n">
        <v>1.5</v>
      </c>
      <c r="H22" s="15" t="s">
        <v>398</v>
      </c>
      <c r="I22" s="10" t="s">
        <v>329</v>
      </c>
      <c r="J22" s="10" t="s">
        <v>330</v>
      </c>
      <c r="K22" s="10" t="s">
        <v>331</v>
      </c>
    </row>
    <row r="23" customFormat="false" ht="16" hidden="false" customHeight="false" outlineLevel="0" collapsed="false">
      <c r="A23" s="19" t="s">
        <v>17</v>
      </c>
      <c r="B23" s="19" t="s">
        <v>247</v>
      </c>
      <c r="C23" s="19" t="s">
        <v>332</v>
      </c>
      <c r="D23" s="19" t="s">
        <v>399</v>
      </c>
      <c r="E23" s="19" t="s">
        <v>396</v>
      </c>
      <c r="F23" s="19" t="s">
        <v>397</v>
      </c>
      <c r="G23" s="19" t="n">
        <v>1.5</v>
      </c>
      <c r="H23" s="20" t="s">
        <v>398</v>
      </c>
      <c r="I23" s="19" t="s">
        <v>334</v>
      </c>
      <c r="J23" s="19" t="s">
        <v>335</v>
      </c>
      <c r="K23" s="19" t="s">
        <v>336</v>
      </c>
    </row>
    <row r="24" customFormat="false" ht="15" hidden="false" customHeight="false" outlineLevel="0" collapsed="false">
      <c r="A24" s="10" t="s">
        <v>19</v>
      </c>
      <c r="B24" s="10" t="s">
        <v>247</v>
      </c>
      <c r="C24" s="10" t="s">
        <v>312</v>
      </c>
      <c r="D24" s="10" t="s">
        <v>400</v>
      </c>
      <c r="E24" s="10" t="s">
        <v>401</v>
      </c>
      <c r="F24" s="10" t="s">
        <v>402</v>
      </c>
      <c r="G24" s="10" t="n">
        <v>0.2</v>
      </c>
      <c r="H24" s="15" t="s">
        <v>403</v>
      </c>
      <c r="I24" s="10" t="s">
        <v>317</v>
      </c>
      <c r="J24" s="10" t="s">
        <v>318</v>
      </c>
      <c r="K24" s="10" t="s">
        <v>319</v>
      </c>
    </row>
    <row r="25" customFormat="false" ht="15" hidden="false" customHeight="false" outlineLevel="0" collapsed="false">
      <c r="A25" s="11" t="s">
        <v>19</v>
      </c>
      <c r="B25" s="11" t="s">
        <v>247</v>
      </c>
      <c r="C25" s="11" t="n">
        <f aca="false">2289558</f>
        <v>2289558</v>
      </c>
      <c r="D25" s="11" t="s">
        <v>404</v>
      </c>
      <c r="E25" s="11" t="s">
        <v>401</v>
      </c>
      <c r="F25" s="11" t="s">
        <v>402</v>
      </c>
      <c r="G25" s="11" t="n">
        <v>0.2</v>
      </c>
      <c r="H25" s="16" t="s">
        <v>403</v>
      </c>
      <c r="I25" s="11" t="s">
        <v>321</v>
      </c>
      <c r="J25" s="11" t="s">
        <v>322</v>
      </c>
      <c r="K25" s="11" t="s">
        <v>323</v>
      </c>
    </row>
    <row r="26" customFormat="false" ht="15" hidden="false" customHeight="false" outlineLevel="0" collapsed="false">
      <c r="A26" s="10" t="s">
        <v>19</v>
      </c>
      <c r="B26" s="10" t="s">
        <v>247</v>
      </c>
      <c r="C26" s="10" t="s">
        <v>324</v>
      </c>
      <c r="D26" s="10" t="s">
        <v>405</v>
      </c>
      <c r="E26" s="10" t="s">
        <v>406</v>
      </c>
      <c r="F26" s="10" t="s">
        <v>407</v>
      </c>
      <c r="G26" s="10" t="n">
        <v>2</v>
      </c>
      <c r="H26" s="15" t="s">
        <v>408</v>
      </c>
      <c r="I26" s="10" t="s">
        <v>329</v>
      </c>
      <c r="J26" s="10" t="s">
        <v>330</v>
      </c>
      <c r="K26" s="10" t="s">
        <v>331</v>
      </c>
    </row>
    <row r="27" customFormat="false" ht="16" hidden="false" customHeight="false" outlineLevel="0" collapsed="false">
      <c r="A27" s="19" t="s">
        <v>19</v>
      </c>
      <c r="B27" s="19" t="s">
        <v>247</v>
      </c>
      <c r="C27" s="19" t="s">
        <v>332</v>
      </c>
      <c r="D27" s="19" t="s">
        <v>409</v>
      </c>
      <c r="E27" s="19" t="s">
        <v>406</v>
      </c>
      <c r="F27" s="19" t="s">
        <v>407</v>
      </c>
      <c r="G27" s="19" t="n">
        <v>2</v>
      </c>
      <c r="H27" s="20" t="s">
        <v>408</v>
      </c>
      <c r="I27" s="19" t="s">
        <v>334</v>
      </c>
      <c r="J27" s="19" t="s">
        <v>335</v>
      </c>
      <c r="K27" s="19" t="s">
        <v>336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29.99"/>
    <col collapsed="false" customWidth="true" hidden="false" outlineLevel="0" max="3" min="3" style="0" width="14.49"/>
    <col collapsed="false" customWidth="true" hidden="false" outlineLevel="0" max="4" min="4" style="0" width="18.82"/>
    <col collapsed="false" customWidth="true" hidden="false" outlineLevel="0" max="5" min="5" style="0" width="16.82"/>
    <col collapsed="false" customWidth="true" hidden="false" outlineLevel="0" max="6" min="6" style="0" width="13.82"/>
    <col collapsed="false" customWidth="true" hidden="false" outlineLevel="0" max="7" min="7" style="0" width="13.15"/>
    <col collapsed="false" customWidth="true" hidden="false" outlineLevel="0" max="8" min="8" style="0" width="12.82"/>
  </cols>
  <sheetData>
    <row r="1" customFormat="false" ht="16" hidden="false" customHeight="false" outlineLevel="0" collapsed="false">
      <c r="A1" s="9" t="s">
        <v>229</v>
      </c>
      <c r="B1" s="9" t="s">
        <v>410</v>
      </c>
      <c r="C1" s="9" t="s">
        <v>411</v>
      </c>
      <c r="D1" s="9" t="s">
        <v>412</v>
      </c>
      <c r="E1" s="9" t="s">
        <v>413</v>
      </c>
      <c r="F1" s="9" t="s">
        <v>414</v>
      </c>
      <c r="G1" s="9" t="s">
        <v>415</v>
      </c>
      <c r="H1" s="9" t="s">
        <v>416</v>
      </c>
    </row>
    <row r="2" customFormat="false" ht="16" hidden="false" customHeight="false" outlineLevel="0" collapsed="false">
      <c r="A2" s="10" t="s">
        <v>11</v>
      </c>
      <c r="B2" s="10" t="s">
        <v>417</v>
      </c>
      <c r="C2" s="10" t="n">
        <v>1078145</v>
      </c>
      <c r="D2" s="10" t="n">
        <v>258732836</v>
      </c>
      <c r="E2" s="10" t="s">
        <v>418</v>
      </c>
      <c r="F2" s="10" t="s">
        <v>419</v>
      </c>
      <c r="G2" s="10" t="s">
        <v>420</v>
      </c>
      <c r="H2" s="10" t="s">
        <v>421</v>
      </c>
    </row>
    <row r="3" customFormat="false" ht="15" hidden="false" customHeight="false" outlineLevel="0" collapsed="false">
      <c r="A3" s="10" t="s">
        <v>11</v>
      </c>
      <c r="B3" s="10" t="s">
        <v>422</v>
      </c>
      <c r="C3" s="10" t="n">
        <v>1078073</v>
      </c>
      <c r="D3" s="10" t="n">
        <v>260415426</v>
      </c>
      <c r="E3" s="10" t="s">
        <v>423</v>
      </c>
      <c r="F3" s="10" t="s">
        <v>424</v>
      </c>
      <c r="G3" s="10" t="s">
        <v>420</v>
      </c>
      <c r="H3" s="10" t="s">
        <v>425</v>
      </c>
    </row>
    <row r="4" customFormat="false" ht="16" hidden="false" customHeight="false" outlineLevel="0" collapsed="false">
      <c r="A4" s="19" t="s">
        <v>11</v>
      </c>
      <c r="B4" s="19" t="s">
        <v>426</v>
      </c>
      <c r="C4" s="19" t="n">
        <v>2156218</v>
      </c>
      <c r="D4" s="19" t="n">
        <v>519148262</v>
      </c>
      <c r="E4" s="19" t="s">
        <v>423</v>
      </c>
      <c r="F4" s="19" t="s">
        <v>427</v>
      </c>
      <c r="G4" s="19" t="s">
        <v>420</v>
      </c>
      <c r="H4" s="19" t="s">
        <v>428</v>
      </c>
    </row>
    <row r="5" customFormat="false" ht="15" hidden="false" customHeight="false" outlineLevel="0" collapsed="false">
      <c r="A5" s="10" t="s">
        <v>13</v>
      </c>
      <c r="B5" s="10" t="s">
        <v>429</v>
      </c>
      <c r="C5" s="10" t="n">
        <v>990481</v>
      </c>
      <c r="D5" s="10" t="n">
        <v>240419882</v>
      </c>
      <c r="E5" s="10" t="s">
        <v>418</v>
      </c>
      <c r="F5" s="10" t="s">
        <v>430</v>
      </c>
      <c r="G5" s="10" t="s">
        <v>420</v>
      </c>
      <c r="H5" s="10" t="s">
        <v>431</v>
      </c>
    </row>
    <row r="6" customFormat="false" ht="15" hidden="false" customHeight="false" outlineLevel="0" collapsed="false">
      <c r="A6" s="10" t="s">
        <v>13</v>
      </c>
      <c r="B6" s="10" t="s">
        <v>432</v>
      </c>
      <c r="C6" s="10" t="n">
        <v>990416</v>
      </c>
      <c r="D6" s="10" t="n">
        <v>241427160</v>
      </c>
      <c r="E6" s="10" t="s">
        <v>418</v>
      </c>
      <c r="F6" s="10" t="s">
        <v>433</v>
      </c>
      <c r="G6" s="10" t="s">
        <v>420</v>
      </c>
      <c r="H6" s="10" t="s">
        <v>434</v>
      </c>
    </row>
    <row r="7" customFormat="false" ht="16" hidden="false" customHeight="false" outlineLevel="0" collapsed="false">
      <c r="A7" s="19" t="s">
        <v>13</v>
      </c>
      <c r="B7" s="19" t="s">
        <v>426</v>
      </c>
      <c r="C7" s="19" t="n">
        <v>1980897</v>
      </c>
      <c r="D7" s="19" t="n">
        <v>481847042</v>
      </c>
      <c r="E7" s="19" t="s">
        <v>418</v>
      </c>
      <c r="F7" s="19" t="s">
        <v>435</v>
      </c>
      <c r="G7" s="19" t="s">
        <v>420</v>
      </c>
      <c r="H7" s="19" t="s">
        <v>436</v>
      </c>
    </row>
    <row r="8" customFormat="false" ht="15" hidden="false" customHeight="false" outlineLevel="0" collapsed="false">
      <c r="A8" s="10" t="s">
        <v>15</v>
      </c>
      <c r="B8" s="10" t="s">
        <v>437</v>
      </c>
      <c r="C8" s="10" t="n">
        <v>969301</v>
      </c>
      <c r="D8" s="10" t="n">
        <v>240637286</v>
      </c>
      <c r="E8" s="10" t="s">
        <v>418</v>
      </c>
      <c r="F8" s="10" t="s">
        <v>438</v>
      </c>
      <c r="G8" s="10" t="s">
        <v>420</v>
      </c>
      <c r="H8" s="10" t="s">
        <v>439</v>
      </c>
    </row>
    <row r="9" customFormat="false" ht="15" hidden="false" customHeight="false" outlineLevel="0" collapsed="false">
      <c r="A9" s="10" t="s">
        <v>15</v>
      </c>
      <c r="B9" s="10" t="s">
        <v>440</v>
      </c>
      <c r="C9" s="10" t="n">
        <v>969249</v>
      </c>
      <c r="D9" s="10" t="n">
        <v>242196151</v>
      </c>
      <c r="E9" s="10" t="s">
        <v>418</v>
      </c>
      <c r="F9" s="10" t="s">
        <v>441</v>
      </c>
      <c r="G9" s="10" t="s">
        <v>420</v>
      </c>
      <c r="H9" s="10" t="s">
        <v>442</v>
      </c>
    </row>
    <row r="10" customFormat="false" ht="16" hidden="false" customHeight="false" outlineLevel="0" collapsed="false">
      <c r="A10" s="19" t="s">
        <v>15</v>
      </c>
      <c r="B10" s="19" t="s">
        <v>426</v>
      </c>
      <c r="C10" s="19" t="n">
        <v>1938550</v>
      </c>
      <c r="D10" s="19" t="n">
        <v>482833437</v>
      </c>
      <c r="E10" s="19" t="s">
        <v>418</v>
      </c>
      <c r="F10" s="19" t="s">
        <v>443</v>
      </c>
      <c r="G10" s="19" t="s">
        <v>420</v>
      </c>
      <c r="H10" s="19" t="s">
        <v>444</v>
      </c>
    </row>
    <row r="11" customFormat="false" ht="15" hidden="false" customHeight="false" outlineLevel="0" collapsed="false">
      <c r="A11" s="10" t="s">
        <v>17</v>
      </c>
      <c r="B11" s="10" t="s">
        <v>445</v>
      </c>
      <c r="C11" s="10" t="n">
        <v>993435</v>
      </c>
      <c r="D11" s="10" t="n">
        <v>243500513</v>
      </c>
      <c r="E11" s="10" t="s">
        <v>418</v>
      </c>
      <c r="F11" s="10" t="s">
        <v>446</v>
      </c>
      <c r="G11" s="10" t="s">
        <v>420</v>
      </c>
      <c r="H11" s="10" t="s">
        <v>447</v>
      </c>
    </row>
    <row r="12" customFormat="false" ht="15" hidden="false" customHeight="false" outlineLevel="0" collapsed="false">
      <c r="A12" s="10" t="s">
        <v>17</v>
      </c>
      <c r="B12" s="10" t="s">
        <v>448</v>
      </c>
      <c r="C12" s="10" t="n">
        <v>993384</v>
      </c>
      <c r="D12" s="10" t="n">
        <v>244640446</v>
      </c>
      <c r="E12" s="10" t="s">
        <v>418</v>
      </c>
      <c r="F12" s="10" t="s">
        <v>449</v>
      </c>
      <c r="G12" s="10" t="s">
        <v>420</v>
      </c>
      <c r="H12" s="10" t="s">
        <v>450</v>
      </c>
    </row>
    <row r="13" customFormat="false" ht="16" hidden="false" customHeight="false" outlineLevel="0" collapsed="false">
      <c r="A13" s="19" t="s">
        <v>17</v>
      </c>
      <c r="B13" s="19" t="s">
        <v>426</v>
      </c>
      <c r="C13" s="19" t="n">
        <v>1986819</v>
      </c>
      <c r="D13" s="19" t="n">
        <v>488140959</v>
      </c>
      <c r="E13" s="19" t="s">
        <v>418</v>
      </c>
      <c r="F13" s="19" t="s">
        <v>451</v>
      </c>
      <c r="G13" s="19" t="s">
        <v>420</v>
      </c>
      <c r="H13" s="19" t="s">
        <v>452</v>
      </c>
    </row>
    <row r="14" customFormat="false" ht="15" hidden="false" customHeight="false" outlineLevel="0" collapsed="false">
      <c r="A14" s="10" t="s">
        <v>19</v>
      </c>
      <c r="B14" s="10" t="s">
        <v>453</v>
      </c>
      <c r="C14" s="10" t="n">
        <v>1163143</v>
      </c>
      <c r="D14" s="10" t="n">
        <v>273790085</v>
      </c>
      <c r="E14" s="10" t="s">
        <v>423</v>
      </c>
      <c r="F14" s="10" t="s">
        <v>454</v>
      </c>
      <c r="G14" s="10" t="s">
        <v>420</v>
      </c>
      <c r="H14" s="10" t="s">
        <v>436</v>
      </c>
    </row>
    <row r="15" customFormat="false" ht="15" hidden="false" customHeight="false" outlineLevel="0" collapsed="false">
      <c r="A15" s="10" t="s">
        <v>19</v>
      </c>
      <c r="B15" s="10" t="s">
        <v>455</v>
      </c>
      <c r="C15" s="10" t="n">
        <v>1163093</v>
      </c>
      <c r="D15" s="10" t="n">
        <v>275252207</v>
      </c>
      <c r="E15" s="10" t="s">
        <v>423</v>
      </c>
      <c r="F15" s="10" t="s">
        <v>456</v>
      </c>
      <c r="G15" s="10" t="s">
        <v>420</v>
      </c>
      <c r="H15" s="10" t="s">
        <v>425</v>
      </c>
    </row>
    <row r="16" customFormat="false" ht="16" hidden="false" customHeight="false" outlineLevel="0" collapsed="false">
      <c r="A16" s="19" t="s">
        <v>19</v>
      </c>
      <c r="B16" s="19" t="s">
        <v>426</v>
      </c>
      <c r="C16" s="19" t="n">
        <v>2326236</v>
      </c>
      <c r="D16" s="19" t="n">
        <v>549042292</v>
      </c>
      <c r="E16" s="19" t="s">
        <v>423</v>
      </c>
      <c r="F16" s="19" t="s">
        <v>457</v>
      </c>
      <c r="G16" s="19" t="s">
        <v>420</v>
      </c>
      <c r="H16" s="19" t="s">
        <v>458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2.66"/>
    <col collapsed="false" customWidth="true" hidden="false" outlineLevel="0" max="3" min="3" style="0" width="14.49"/>
    <col collapsed="false" customWidth="true" hidden="false" outlineLevel="0" max="4" min="4" style="0" width="12.32"/>
    <col collapsed="false" customWidth="true" hidden="false" outlineLevel="0" max="5" min="5" style="0" width="14.99"/>
    <col collapsed="false" customWidth="true" hidden="false" outlineLevel="0" max="6" min="6" style="0" width="15.32"/>
    <col collapsed="false" customWidth="true" hidden="false" outlineLevel="0" max="7" min="7" style="0" width="49.5"/>
  </cols>
  <sheetData>
    <row r="1" customFormat="false" ht="16" hidden="false" customHeight="false" outlineLevel="0" collapsed="false">
      <c r="A1" s="9" t="s">
        <v>229</v>
      </c>
      <c r="B1" s="9" t="s">
        <v>241</v>
      </c>
      <c r="C1" s="9" t="s">
        <v>459</v>
      </c>
      <c r="D1" s="9" t="s">
        <v>460</v>
      </c>
      <c r="E1" s="9" t="s">
        <v>461</v>
      </c>
      <c r="F1" s="9" t="s">
        <v>462</v>
      </c>
      <c r="G1" s="9" t="s">
        <v>26</v>
      </c>
    </row>
    <row r="2" customFormat="false" ht="16" hidden="false" customHeight="false" outlineLevel="0" collapsed="false">
      <c r="A2" s="10" t="s">
        <v>11</v>
      </c>
      <c r="B2" s="10" t="s">
        <v>247</v>
      </c>
      <c r="C2" s="10" t="n">
        <v>3008047</v>
      </c>
      <c r="D2" s="10" t="n">
        <v>129</v>
      </c>
      <c r="E2" s="10" t="n">
        <v>3.6</v>
      </c>
      <c r="F2" s="10" t="s">
        <v>418</v>
      </c>
      <c r="G2" s="10" t="s">
        <v>463</v>
      </c>
    </row>
    <row r="3" customFormat="false" ht="16" hidden="false" customHeight="false" outlineLevel="0" collapsed="false">
      <c r="A3" s="19" t="s">
        <v>11</v>
      </c>
      <c r="B3" s="19" t="s">
        <v>426</v>
      </c>
      <c r="C3" s="19" t="n">
        <v>3008047</v>
      </c>
      <c r="D3" s="19"/>
      <c r="E3" s="19"/>
      <c r="F3" s="19" t="s">
        <v>418</v>
      </c>
      <c r="G3" s="19"/>
    </row>
    <row r="4" customFormat="false" ht="15" hidden="false" customHeight="false" outlineLevel="0" collapsed="false">
      <c r="A4" s="10" t="s">
        <v>13</v>
      </c>
      <c r="B4" s="10" t="s">
        <v>247</v>
      </c>
      <c r="C4" s="10" t="n">
        <v>3008047</v>
      </c>
      <c r="D4" s="10" t="n">
        <v>121.1</v>
      </c>
      <c r="E4" s="10" t="n">
        <v>3.7</v>
      </c>
      <c r="F4" s="10" t="s">
        <v>418</v>
      </c>
      <c r="G4" s="10" t="s">
        <v>463</v>
      </c>
    </row>
    <row r="5" customFormat="false" ht="16" hidden="false" customHeight="false" outlineLevel="0" collapsed="false">
      <c r="A5" s="19" t="s">
        <v>13</v>
      </c>
      <c r="B5" s="19" t="s">
        <v>426</v>
      </c>
      <c r="C5" s="19" t="n">
        <v>3008047</v>
      </c>
      <c r="D5" s="19"/>
      <c r="E5" s="19"/>
      <c r="F5" s="19" t="s">
        <v>418</v>
      </c>
      <c r="G5" s="19"/>
    </row>
    <row r="6" customFormat="false" ht="15" hidden="false" customHeight="false" outlineLevel="0" collapsed="false">
      <c r="A6" s="10" t="s">
        <v>15</v>
      </c>
      <c r="B6" s="10" t="s">
        <v>247</v>
      </c>
      <c r="C6" s="10" t="n">
        <v>3008047</v>
      </c>
      <c r="D6" s="10" t="n">
        <v>121.1</v>
      </c>
      <c r="E6" s="10" t="n">
        <v>3.8</v>
      </c>
      <c r="F6" s="10" t="s">
        <v>418</v>
      </c>
      <c r="G6" s="10" t="s">
        <v>463</v>
      </c>
    </row>
    <row r="7" customFormat="false" ht="16" hidden="false" customHeight="false" outlineLevel="0" collapsed="false">
      <c r="A7" s="19" t="s">
        <v>15</v>
      </c>
      <c r="B7" s="19" t="s">
        <v>426</v>
      </c>
      <c r="C7" s="19" t="n">
        <v>3008047</v>
      </c>
      <c r="D7" s="19"/>
      <c r="E7" s="19"/>
      <c r="F7" s="19" t="s">
        <v>418</v>
      </c>
      <c r="G7" s="19"/>
    </row>
    <row r="8" customFormat="false" ht="15" hidden="false" customHeight="false" outlineLevel="0" collapsed="false">
      <c r="A8" s="10" t="s">
        <v>17</v>
      </c>
      <c r="B8" s="10" t="s">
        <v>247</v>
      </c>
      <c r="C8" s="10" t="n">
        <v>3008047</v>
      </c>
      <c r="D8" s="10" t="n">
        <v>117.4</v>
      </c>
      <c r="E8" s="10" t="n">
        <v>3.6</v>
      </c>
      <c r="F8" s="10" t="s">
        <v>418</v>
      </c>
      <c r="G8" s="10" t="s">
        <v>463</v>
      </c>
    </row>
    <row r="9" customFormat="false" ht="16" hidden="false" customHeight="false" outlineLevel="0" collapsed="false">
      <c r="A9" s="19" t="s">
        <v>17</v>
      </c>
      <c r="B9" s="19" t="s">
        <v>426</v>
      </c>
      <c r="C9" s="19" t="n">
        <v>3008047</v>
      </c>
      <c r="D9" s="19"/>
      <c r="E9" s="19"/>
      <c r="F9" s="19" t="s">
        <v>418</v>
      </c>
      <c r="G9" s="19"/>
    </row>
    <row r="10" customFormat="false" ht="15" hidden="false" customHeight="false" outlineLevel="0" collapsed="false">
      <c r="A10" s="10" t="s">
        <v>19</v>
      </c>
      <c r="B10" s="10" t="s">
        <v>247</v>
      </c>
      <c r="C10" s="10" t="n">
        <v>3008047</v>
      </c>
      <c r="D10" s="10" t="n">
        <v>135.8</v>
      </c>
      <c r="E10" s="10" t="n">
        <v>3.9</v>
      </c>
      <c r="F10" s="10" t="s">
        <v>418</v>
      </c>
      <c r="G10" s="10" t="s">
        <v>463</v>
      </c>
    </row>
    <row r="11" customFormat="false" ht="16" hidden="false" customHeight="false" outlineLevel="0" collapsed="false">
      <c r="A11" s="19" t="s">
        <v>19</v>
      </c>
      <c r="B11" s="19" t="s">
        <v>426</v>
      </c>
      <c r="C11" s="19" t="n">
        <v>3008047</v>
      </c>
      <c r="D11" s="19"/>
      <c r="E11" s="19"/>
      <c r="F11" s="19" t="s">
        <v>418</v>
      </c>
      <c r="G11" s="19"/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5T08:34:45Z</dcterms:created>
  <dc:creator/>
  <dc:description/>
  <dc:language>en-US</dc:language>
  <cp:lastModifiedBy>Miyagishima Shin-ya</cp:lastModifiedBy>
  <dcterms:modified xsi:type="dcterms:W3CDTF">2020-03-25T05:39:31Z</dcterms:modified>
  <cp:revision>0</cp:revision>
  <dc:subject/>
  <dc:title/>
</cp:coreProperties>
</file>